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filterPrivacy="1" defaultThemeVersion="166925"/>
  <xr:revisionPtr revIDLastSave="0" documentId="13_ncr:1_{1CCE99FD-B809-4DBC-8A18-BFAA7A805939}" xr6:coauthVersionLast="47" xr6:coauthVersionMax="47" xr10:uidLastSave="{00000000-0000-0000-0000-000000000000}"/>
  <bookViews>
    <workbookView xWindow="-120" yWindow="-120" windowWidth="29040" windowHeight="15720" activeTab="1" xr2:uid="{B324F2BF-CC41-4307-BB58-E7B5A66A4436}"/>
  </bookViews>
  <sheets>
    <sheet name="Primers for cloning and RT" sheetId="8" r:id="rId1"/>
    <sheet name="Primers for library prepration" sheetId="7" r:id="rId2"/>
    <sheet name="Splinters for ligation" sheetId="1" r:id="rId3"/>
    <sheet name="BC0T16V" sheetId="2" r:id="rId4"/>
    <sheet name="BC0N9" sheetId="5" r:id="rId5"/>
    <sheet name="BC1.5" sheetId="6" r:id="rId6"/>
    <sheet name="BC1" sheetId="3" r:id="rId7"/>
    <sheet name="BC2" sheetId="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34" uniqueCount="930">
  <si>
    <t>TCGTCGGCAGCGTCAGATGTGTATAAGAGACAG</t>
  </si>
  <si>
    <t>TGTATAGAATTCGCGGCCGCTCGCGATAG</t>
  </si>
  <si>
    <t>common Read-1 seq primer</t>
  </si>
  <si>
    <t>ATCCTCCTACTCTCACCAAGACGCAG</t>
  </si>
  <si>
    <t>ACTGCGTCTTGGTGAGAGTAGGAGGA</t>
  </si>
  <si>
    <t xml:space="preserve">suppressive primer </t>
  </si>
  <si>
    <t>Nextera i5</t>
  </si>
  <si>
    <t>CTCACTAACCATCACTCNNNNctcgTTTTTTTTTTTTTTTTV</t>
  </si>
  <si>
    <t>CTCACTAACCATCACTCNNNNcttcTTTTTTTTTTTTTTTTV</t>
  </si>
  <si>
    <t>CTCACTAACCATCACTCNNNNaagtTTTTTTTTTTTTTTTTV</t>
  </si>
  <si>
    <t>CTCACTAACCATCACTCNNNNgactTTTTTTTTTTTTTTTTV</t>
  </si>
  <si>
    <t>CTCACTAACCATCACTCNNNNaaaaTTTTTTTTTTTTTTTTV</t>
  </si>
  <si>
    <t>CTCACTAACCATCACTCNNNNgataTTTTTTTTTTTTTTTTV</t>
  </si>
  <si>
    <t>CTCACTAACCATCACTCNNNNtcatTTTTTTTTTTTTTTTTV</t>
  </si>
  <si>
    <t>CTCACTAACCATCACTCNNNNacgtTTTTTTTTTTTTTTTTV</t>
  </si>
  <si>
    <t>CTCACTAACCATCACTCNNNNgaggTTTTTTTTTTTTTTTTV</t>
  </si>
  <si>
    <t>CTCACTAACCATCACTCNNNNagttTTTTTTTTTTTTTTTTV</t>
  </si>
  <si>
    <t>CTCACTAACCATCACTCNNNNatacTTTTTTTTTTTTTTTTV</t>
  </si>
  <si>
    <t>CTCACTAACCATCACTCNNNNactcTTTTTTTTTTTTTTTTV</t>
  </si>
  <si>
    <t>CTCACTAACCATCACTCNNNNtattTTTTTTTTTTTTTTTTV</t>
  </si>
  <si>
    <t>CTCACTAACCATCACTCNNNNaacgTTTTTTTTTTTTTTTTV</t>
  </si>
  <si>
    <t>CTCACTAACCATCACTCNNNNgcatTTTTTTTTTTTTTTTTV</t>
  </si>
  <si>
    <t>CTCACTAACCATCACTCNNNNggcgTTTTTTTTTTTTTTTTV</t>
  </si>
  <si>
    <t>CTCACTAACCATCACTCNNNNttccTTTTTTTTTTTTTTTTV</t>
  </si>
  <si>
    <t>CTCACTAACCATCACTCNNNNcacgTTTTTTTTTTTTTTTTV</t>
  </si>
  <si>
    <t>CTCACTAACCATCACTCNNNNtcgaTTTTTTTTTTTTTTTTV</t>
  </si>
  <si>
    <t>CTCACTAACCATCACTCNNNNgtttTTTTTTTTTTTTTTTTV</t>
  </si>
  <si>
    <t>CTCACTAACCATCACTCNNNNgtcaTTTTTTTTTTTTTTTTV</t>
  </si>
  <si>
    <t>CTCACTAACCATCACTCNNNNctggTTTTTTTTTTTTTTTTV</t>
  </si>
  <si>
    <t>CTCACTAACCATCACTCNNNNgtctTTTTTTTTTTTTTTTTV</t>
  </si>
  <si>
    <t>CTCACTAACCATCACTCNNNNattcTTTTTTTTTTTTTTTTV</t>
  </si>
  <si>
    <t>CTCACTAACCATCACTCNNNNatagTTTTTTTTTTTTTTTTV</t>
  </si>
  <si>
    <t>CTCACTAACCATCACTCNNNNttaaTTTTTTTTTTTTTTTTV</t>
  </si>
  <si>
    <t>CTCACTAACCATCACTCNNNNtttgTTTTTTTTTTTTTTTTV</t>
  </si>
  <si>
    <t>CTCACTAACCATCACTCNNNNgcgaTTTTTTTTTTTTTTTTV</t>
  </si>
  <si>
    <t>CTCACTAACCATCACTCNNNNccaaTTTTTTTTTTTTTTTTV</t>
  </si>
  <si>
    <t>CTCACTAACCATCACTCNNNNgttaTTTTTTTTTTTTTTTTV</t>
  </si>
  <si>
    <t>CTCACTAACCATCACTCNNNNggttTTTTTTTTTTTTTTTTV</t>
  </si>
  <si>
    <t>CTCACTAACCATCACTCNNNNtagcTTTTTTTTTTTTTTTTV</t>
  </si>
  <si>
    <t>CTCACTAACCATCACTCNNNNgtgtTTTTTTTTTTTTTTTTV</t>
  </si>
  <si>
    <t>CTCACTAACCATCACTCNNNNgtggTTTTTTTTTTTTTTTTV</t>
  </si>
  <si>
    <t>CTCACTAACCATCACTCNNNNggtcTTTTTTTTTTTTTTTTV</t>
  </si>
  <si>
    <t>CTCACTAACCATCACTCNNNNtgctTTTTTTTTTTTTTTTTV</t>
  </si>
  <si>
    <t>CTCACTAACCATCACTCNNNNtagtTTTTTTTTTTTTTTTTV</t>
  </si>
  <si>
    <t>CTCACTAACCATCACTCNNNNttgtTTTTTTTTTTTTTTTTV</t>
  </si>
  <si>
    <t>CTCACTAACCATCACTCNNNNgggtTTTTTTTTTTTTTTTTV</t>
  </si>
  <si>
    <t>CTCACTAACCATCACTCNNNNgtccTTTTTTTTTTTTTTTTV</t>
  </si>
  <si>
    <t>CTCACTAACCATCACTCNNNNatatTTTTTTTTTTTTTTTTV</t>
  </si>
  <si>
    <t>CTCACTAACCATCACTCNNNNaagcTTTTTTTTTTTTTTTTV</t>
  </si>
  <si>
    <t>CTCACTAACCATCACTCNNNNccttTTTTTTTTTTTTTTTTV</t>
  </si>
  <si>
    <t>CTCACTAACCATCACTCNNNNcacaTTTTTTTTTTTTTTTTV</t>
  </si>
  <si>
    <t>CTCACTAACCATCACTCNNNNggggTTTTTTTTTTTTTTTTV</t>
  </si>
  <si>
    <t>CTCACTAACCATCACTCNNNNcgagTTTTTTTTTTTTTTTTV</t>
  </si>
  <si>
    <t>CTCACTAACCATCACTCNNNNctttTTTTTTTTTTTTTTTTV</t>
  </si>
  <si>
    <t>CTCACTAACCATCACTCNNNNgatgTTTTTTTTTTTTTTTTV</t>
  </si>
  <si>
    <t>CTCACTAACCATCACTCNNNNgtacTTTTTTTTTTTTTTTTV</t>
  </si>
  <si>
    <t>CTCACTAACCATCACTCNNNNccatTTTTTTTTTTTTTTTTV</t>
  </si>
  <si>
    <t>CTCACTAACCATCACTCNNNNcgacTTTTTTTTTTTTTTTTV</t>
  </si>
  <si>
    <t>CTCACTAACCATCACTCNNNNcgggTTTTTTTTTTTTTTTTV</t>
  </si>
  <si>
    <t>CTCACTAACCATCACTCNNNNcgctTTTTTTTTTTTTTTTTV</t>
  </si>
  <si>
    <t>CTCACTAACCATCACTCNNNNatccTTTTTTTTTTTTTTTTV</t>
  </si>
  <si>
    <t>CTCACTAACCATCACTCNNNNtcacTTTTTTTTTTTTTTTTV</t>
  </si>
  <si>
    <t>CTCACTAACCATCACTCNNNNggctTTTTTTTTTTTTTTTTV</t>
  </si>
  <si>
    <t>CTCACTAACCATCACTCNNNNcatgTTTTTTTTTTTTTTTTV</t>
  </si>
  <si>
    <t>CTCACTAACCATCACTCNNNNtactTTTTTTTTTTTTTTTTV</t>
  </si>
  <si>
    <t>CTCACTAACCATCACTCNNNNtgagTTTTTTTTTTTTTTTTV</t>
  </si>
  <si>
    <t>CTCACTAACCATCACTCNNNNttttTTTTTTTTTTTTTTTTV</t>
  </si>
  <si>
    <t>CTCACTAACCATCACTCNNNNagctTTTTTTTTTTTTTTTTV</t>
  </si>
  <si>
    <t>CTCACTAACCATCACTCNNNNatcgTTTTTTTTTTTTTTTTV</t>
  </si>
  <si>
    <t>CTCACTAACCATCACTCNNNNtaaaTTTTTTTTTTTTTTTTV</t>
  </si>
  <si>
    <t>CTCACTAACCATCACTCNNNNaccaTTTTTTTTTTTTTTTTV</t>
  </si>
  <si>
    <t>CTCACTAACCATCACTCNNNNagcaTTTTTTTTTTTTTTTTV</t>
  </si>
  <si>
    <t>CTCACTAACCATCACTCNNNNcggcTTTTTTTTTTTTTTTTV</t>
  </si>
  <si>
    <t>CTCACTAACCATCACTCNNNNttcaTTTTTTTTTTTTTTTTV</t>
  </si>
  <si>
    <t>CTCACTAACCATCACTCNNNNtataTTTTTTTTTTTTTTTTV</t>
  </si>
  <si>
    <t>CTCACTAACCATCACTCNNNNtacgTTTTTTTTTTTTTTTTV</t>
  </si>
  <si>
    <t>CTCACTAACCATCACTCNNNNcaaaTTTTTTTTTTTTTTTTV</t>
  </si>
  <si>
    <t>CTCACTAACCATCACTCNNNNacccTTTTTTTTTTTTTTTTV</t>
  </si>
  <si>
    <t>CTCACTAACCATCACTCNNNNacacTTTTTTTTTTTTTTTTV</t>
  </si>
  <si>
    <t>CTCACTAACCATCACTCNNNNaggcTTTTTTTTTTTTTTTTV</t>
  </si>
  <si>
    <t>CTCACTAACCATCACTCNNNNtgcaTTTTTTTTTTTTTTTTV</t>
  </si>
  <si>
    <t>CTCACTAACCATCACTCNNNNgtagTTTTTTTTTTTTTTTTV</t>
  </si>
  <si>
    <t>CTCACTAACCATCACTCNNNNctagTTTTTTTTTTTTTTTTV</t>
  </si>
  <si>
    <t>CTCACTAACCATCACTCNNNNactgTTTTTTTTTTTTTTTTV</t>
  </si>
  <si>
    <t>CTCACTAACCATCACTCNNNNaagaTTTTTTTTTTTTTTTTV</t>
  </si>
  <si>
    <t>CTCACTAACCATCACTCNNNNttcgTTTTTTTTTTTTTTTTV</t>
  </si>
  <si>
    <t>CTCACTAACCATCACTCNNNNgttcTTTTTTTTTTTTTTTTV</t>
  </si>
  <si>
    <t>CTCACTAACCATCACTCNNNNctccTTTTTTTTTTTTTTTTV</t>
  </si>
  <si>
    <t>CTCACTAACCATCACTCNNNNaatgTTTTTTTTTTTTTTTTV</t>
  </si>
  <si>
    <t>CTCACTAACCATCACTCNNNNcgttTTTTTTTTTTTTTTTTV</t>
  </si>
  <si>
    <t>CTCACTAACCATCACTCNNNNcagaTTTTTTTTTTTTTTTTV</t>
  </si>
  <si>
    <t>CTCACTAACCATCACTCNNNNagccTTTTTTTTTTTTTTTTV</t>
  </si>
  <si>
    <t>CTCACTAACCATCACTCNNNNgagaTTTTTTTTTTTTTTTTV</t>
  </si>
  <si>
    <t>CTCACTAACCATCACTCNNNNtctaTTTTTTTTTTTTTTTTV</t>
  </si>
  <si>
    <t>CTCACTAACCATCACTCNNNNgcacTTTTTTTTTTTTTTTTV</t>
  </si>
  <si>
    <t>CTCACTAACCATCACTCNNNNagtaTTTTTTTTTTTTTTTTV</t>
  </si>
  <si>
    <t>CTCACTAACCATCACTCNNNNtaccTTTTTTTTTTTTTTTTV</t>
  </si>
  <si>
    <t>CTCACTAACCATCACTCNNNNcctaTTTTTTTTTTTTTTTTV</t>
  </si>
  <si>
    <t>CTCACTAACCATCACTCNNNNgcgcTTTTTTTTTTTTTTTTV</t>
  </si>
  <si>
    <t>CTCACTAACCATCACTCNNNNgaacTTTTTTTTTTTTTTTTV</t>
  </si>
  <si>
    <t>CTCACTAACCATCACTCNNNNataaTTTTTTTTTTTTTTTTV</t>
  </si>
  <si>
    <t>CTCACTAACCATCACTCNNNNttgaTTTTTTTTTTTTTTTTV</t>
  </si>
  <si>
    <t>CTCACTAACCATCACTCNNNNcttaTTTTTTTTTTTTTTTTV</t>
  </si>
  <si>
    <t>TACCCTACTACTCTCACNNNNcgagCACCATCTCTACCACTTC</t>
  </si>
  <si>
    <t>TACCCTACTACTCTCACNNNNgaagCACCATCTCTACCACTTC</t>
  </si>
  <si>
    <t>TACCCTACTACTCTCACNNNNacttCACCATCTCTACCACTTC</t>
  </si>
  <si>
    <t>TACCCTACTACTCTCACNNNNagtcCACCATCTCTACCACTTC</t>
  </si>
  <si>
    <t>TACCCTACTACTCTCACNNNNttttCACCATCTCTACCACTTC</t>
  </si>
  <si>
    <t>TACCCTACTACTCTCACNNNNtatcCACCATCTCTACCACTTC</t>
  </si>
  <si>
    <t>TACCCTACTACTCTCACNNNNatgaCACCATCTCTACCACTTC</t>
  </si>
  <si>
    <t>TACCCTACTACTCTCACNNNNacgtCACCATCTCTACCACTTC</t>
  </si>
  <si>
    <t>TACCCTACTACTCTCACNNNNcctcCACCATCTCTACCACTTC</t>
  </si>
  <si>
    <t>TACCCTACTACTCTCACNNNNaactCACCATCTCTACCACTTC</t>
  </si>
  <si>
    <t>TACCCTACTACTCTCACNNNNgtatCACCATCTCTACCACTTC</t>
  </si>
  <si>
    <t>TACCCTACTACTCTCACNNNNgagtCACCATCTCTACCACTTC</t>
  </si>
  <si>
    <t>TACCCTACTACTCTCACNNNNaataCACCATCTCTACCACTTC</t>
  </si>
  <si>
    <t>TACCCTACTACTCTCACNNNNcgttCACCATCTCTACCACTTC</t>
  </si>
  <si>
    <t>TACCCTACTACTCTCACNNNNatgcCACCATCTCTACCACTTC</t>
  </si>
  <si>
    <t>TACCCTACTACTCTCACNNNNcgccCACCATCTCTACCACTTC</t>
  </si>
  <si>
    <t>TACCCTACTACTCTCACNNNNggaaCACCATCTCTACCACTTC</t>
  </si>
  <si>
    <t>TACCCTACTACTCTCACNNNNcgtgCACCATCTCTACCACTTC</t>
  </si>
  <si>
    <t>TACCCTACTACTCTCACNNNNtcgaCACCATCTCTACCACTTC</t>
  </si>
  <si>
    <t>TACCCTACTACTCTCACNNNNaaacCACCATCTCTACCACTTC</t>
  </si>
  <si>
    <t>TACCCTACTACTCTCACNNNNtgacCACCATCTCTACCACTTC</t>
  </si>
  <si>
    <t>TACCCTACTACTCTCACNNNNccagCACCATCTCTACCACTTC</t>
  </si>
  <si>
    <t>TACCCTACTACTCTCACNNNNagacCACCATCTCTACCACTTC</t>
  </si>
  <si>
    <t>TACCCTACTACTCTCACNNNNgaatCACCATCTCTACCACTTC</t>
  </si>
  <si>
    <t>TACCCTACTACTCTCACNNNNctatCACCATCTCTACCACTTC</t>
  </si>
  <si>
    <t>TACCCTACTACTCTCACNNNNttaaCACCATCTCTACCACTTC</t>
  </si>
  <si>
    <t>TACCCTACTACTCTCACNNNNcaaaCACCATCTCTACCACTTC</t>
  </si>
  <si>
    <t>TACCCTACTACTCTCACNNNNtcgcCACCATCTCTACCACTTC</t>
  </si>
  <si>
    <t>TACCCTACTACTCTCACNNNNttggCACCATCTCTACCACTTC</t>
  </si>
  <si>
    <t>TACCCTACTACTCTCACNNNNtaacCACCATCTCTACCACTTC</t>
  </si>
  <si>
    <t>TACCCTACTACTCTCACNNNNaaccCACCATCTCTACCACTTC</t>
  </si>
  <si>
    <t>TACCCTACTACTCTCACNNNNgctaCACCATCTCTACCACTTC</t>
  </si>
  <si>
    <t>TACCCTACTACTCTCACNNNNacacCACCATCTCTACCACTTC</t>
  </si>
  <si>
    <t>TACCCTACTACTCTCACNNNNccacCACCATCTCTACCACTTC</t>
  </si>
  <si>
    <t>TACCCTACTACTCTCACNNNNgaccCACCATCTCTACCACTTC</t>
  </si>
  <si>
    <t>TACCCTACTACTCTCACNNNNagcaCACCATCTCTACCACTTC</t>
  </si>
  <si>
    <t>TACCCTACTACTCTCACNNNNactaCACCATCTCTACCACTTC</t>
  </si>
  <si>
    <t>TACCCTACTACTCTCACNNNNacaaCACCATCTCTACCACTTC</t>
  </si>
  <si>
    <t>TACCCTACTACTCTCACNNNNacccCACCATCTCTACCACTTC</t>
  </si>
  <si>
    <t>TACCCTACTACTCTCACNNNNggacCACCATCTCTACCACTTC</t>
  </si>
  <si>
    <t>TACCCTACTACTCTCACNNNNatatCACCATCTCTACCACTTC</t>
  </si>
  <si>
    <t>TACCCTACTACTCTCACNNNNgcttCACCATCTCTACCACTTC</t>
  </si>
  <si>
    <t>TACCCTACTACTCTCACNNNNaaggCACCATCTCTACCACTTC</t>
  </si>
  <si>
    <t>TACCCTACTACTCTCACNNNNtgtgCACCATCTCTACCACTTC</t>
  </si>
  <si>
    <t>TACCCTACTACTCTCACNNNNccccCACCATCTCTACCACTTC</t>
  </si>
  <si>
    <t>TACCCTACTACTCTCACNNNNctcgCACCATCTCTACCACTTC</t>
  </si>
  <si>
    <t>TACCCTACTACTCTCACNNNNaaagCACCATCTCTACCACTTC</t>
  </si>
  <si>
    <t>TACCCTACTACTCTCACNNNNcatcCACCATCTCTACCACTTC</t>
  </si>
  <si>
    <t>TACCCTACTACTCTCACNNNNgtacCACCATCTCTACCACTTC</t>
  </si>
  <si>
    <t>TACCCTACTACTCTCACNNNNatggCACCATCTCTACCACTTC</t>
  </si>
  <si>
    <t>TACCCTACTACTCTCACNNNNgtcgCACCATCTCTACCACTTC</t>
  </si>
  <si>
    <t>TACCCTACTACTCTCACNNNNcccgCACCATCTCTACCACTTC</t>
  </si>
  <si>
    <t>TACCCTACTACTCTCACNNNNagcgCACCATCTCTACCACTTC</t>
  </si>
  <si>
    <t>TACCCTACTACTCTCACNNNNggatCACCATCTCTACCACTTC</t>
  </si>
  <si>
    <t>TACCCTACTACTCTCACNNNNgtgaCACCATCTCTACCACTTC</t>
  </si>
  <si>
    <t>TACCCTACTACTCTCACNNNNagccCACCATCTCTACCACTTC</t>
  </si>
  <si>
    <t>TACCCTACTACTCTCACNNNNcatgCACCATCTCTACCACTTC</t>
  </si>
  <si>
    <t>TACCCTACTACTCTCACNNNNagtaCACCATCTCTACCACTTC</t>
  </si>
  <si>
    <t>TACCCTACTACTCTCACNNNNctcaCACCATCTCTACCACTTC</t>
  </si>
  <si>
    <t>TACCCTACTACTCTCACNNNNaaaaCACCATCTCTACCACTTC</t>
  </si>
  <si>
    <t>TACCCTACTACTCTCACNNNNagctCACCATCTCTACCACTTC</t>
  </si>
  <si>
    <t>TACCCTACTACTCTCACNNNNcgatCACCATCTCTACCACTTC</t>
  </si>
  <si>
    <t>TACCCTACTACTCTCACNNNNtttaCACCATCTCTACCACTTC</t>
  </si>
  <si>
    <t>TACCCTACTACTCTCACNNNNtggtCACCATCTCTACCACTTC</t>
  </si>
  <si>
    <t>TACCCTACTACTCTCACNNNNtgctCACCATCTCTACCACTTC</t>
  </si>
  <si>
    <t>TACCCTACTACTCTCACNNNNgccgCACCATCTCTACCACTTC</t>
  </si>
  <si>
    <t>TACCCTACTACTCTCACNNNNtgaaCACCATCTCTACCACTTC</t>
  </si>
  <si>
    <t>TACCCTACTACTCTCACNNNNtataCACCATCTCTACCACTTC</t>
  </si>
  <si>
    <t>TACCCTACTACTCTCACNNNNcgtaCACCATCTCTACCACTTC</t>
  </si>
  <si>
    <t>TACCCTACTACTCTCACNNNNtttgCACCATCTCTACCACTTC</t>
  </si>
  <si>
    <t>TACCCTACTACTCTCACNNNNgggtCACCATCTCTACCACTTC</t>
  </si>
  <si>
    <t>TACCCTACTACTCTCACNNNNgtgtCACCATCTCTACCACTTC</t>
  </si>
  <si>
    <t>TACCCTACTACTCTCACNNNNgcctCACCATCTCTACCACTTC</t>
  </si>
  <si>
    <t>TACCCTACTACTCTCACNNNNtgcaCACCATCTCTACCACTTC</t>
  </si>
  <si>
    <t>TACCCTACTACTCTCACNNNNctacCACCATCTCTACCACTTC</t>
  </si>
  <si>
    <t>TACCCTACTACTCTCACNNNNctagCACCATCTCTACCACTTC</t>
  </si>
  <si>
    <t>TACCCTACTACTCTCACNNNNcagtCACCATCTCTACCACTTC</t>
  </si>
  <si>
    <t>TACCCTACTACTCTCACNNNNtcttCACCATCTCTACCACTTC</t>
  </si>
  <si>
    <t>TACCCTACTACTCTCACNNNNcgaaCACCATCTCTACCACTTC</t>
  </si>
  <si>
    <t>TACCCTACTACTCTCACNNNNgaacCACCATCTCTACCACTTC</t>
  </si>
  <si>
    <t>TACCCTACTACTCTCACNNNNggagCACCATCTCTACCACTTC</t>
  </si>
  <si>
    <t>TACCCTACTACTCTCACNNNNcattCACCATCTCTACCACTTC</t>
  </si>
  <si>
    <t>TACCCTACTACTCTCACNNNNaacgCACCATCTCTACCACTTC</t>
  </si>
  <si>
    <t>TACCCTACTACTCTCACNNNNtctgCACCATCTCTACCACTTC</t>
  </si>
  <si>
    <t>TACCCTACTACTCTCACNNNNggctCACCATCTCTACCACTTC</t>
  </si>
  <si>
    <t>TACCCTACTACTCTCACNNNNtctcCACCATCTCTACCACTTC</t>
  </si>
  <si>
    <t>TACCCTACTACTCTCACNNNNtagaCACCATCTCTACCACTTC</t>
  </si>
  <si>
    <t>TACCCTACTACTCTCACNNNNgtgcCACCATCTCTACCACTTC</t>
  </si>
  <si>
    <t>TACCCTACTACTCTCACNNNNtactCACCATCTCTACCACTTC</t>
  </si>
  <si>
    <t>TACCCTACTACTCTCACNNNNggtaCACCATCTCTACCACTTC</t>
  </si>
  <si>
    <t>TACCCTACTACTCTCACNNNNtaggCACCATCTCTACCACTTC</t>
  </si>
  <si>
    <t>TACCCTACTACTCTCACNNNNgcgcCACCATCTCTACCACTTC</t>
  </si>
  <si>
    <t>TACCCTACTACTCTCACNNNNgttcCACCATCTCTACCACTTC</t>
  </si>
  <si>
    <t>TACCCTACTACTCTCACNNNNttatCACCATCTCTACCACTTC</t>
  </si>
  <si>
    <t>TACCCTACTACTCTCACNNNNtcaaCACCATCTCTACCACTTC</t>
  </si>
  <si>
    <t>TACCCTACTACTCTCACNNNNtaagCACCATCTCTACCACTTC</t>
  </si>
  <si>
    <t>TATAGAATTCGCGGCCGCTCGCGATagcaaaannnnATCCTCCTACTCTCACCAA</t>
  </si>
  <si>
    <t>TATAGAATTCGCGGCCGCTCGCGATagcaaccnnnnATCCTCCTACTCTCACCAA</t>
  </si>
  <si>
    <t>TATAGAATTCGCGGCCGCTCGCGATagcaacgnnnnATCCTCCTACTCTCACCAA</t>
  </si>
  <si>
    <t>TATAGAATTCGCGGCCGCTCGCGATagcaactnnnnATCCTCCTACTCTCACCAA</t>
  </si>
  <si>
    <t>TATAGAATTCGCGGCCGCTCGCGATagcaagannnnATCCTCCTACTCTCACCAA</t>
  </si>
  <si>
    <t>TATAGAATTCGCGGCCGCTCGCGATagcaaggnnnnATCCTCCTACTCTCACCAA</t>
  </si>
  <si>
    <t>TATAGAATTCGCGGCCGCTCGCGATagcaatcnnnnATCCTCCTACTCTCACCAA</t>
  </si>
  <si>
    <t>TATAGAATTCGCGGCCGCTCGCGATagcacaannnnATCCTCCTACTCTCACCAA</t>
  </si>
  <si>
    <t>TATAGAATTCGCGGCCGCTCGCGATagcacacnnnnATCCTCCTACTCTCACCAA</t>
  </si>
  <si>
    <t>TATAGAATTCGCGGCCGCTCGCGATagcacagnnnnATCCTCCTACTCTCACCAA</t>
  </si>
  <si>
    <t>TATAGAATTCGCGGCCGCTCGCGATagcacccnnnnATCCTCCTACTCTCACCAA</t>
  </si>
  <si>
    <t>TATAGAATTCGCGGCCGCTCGCGATagcacctnnnnATCCTCCTACTCTCACCAA</t>
  </si>
  <si>
    <t>TATAGAATTCGCGGCCGCTCGCGATagcacgcnnnnATCCTCCTACTCTCACCAA</t>
  </si>
  <si>
    <t>TATAGAATTCGCGGCCGCTCGCGATagcacgtnnnnATCCTCCTACTCTCACCAA</t>
  </si>
  <si>
    <t>TATAGAATTCGCGGCCGCTCGCGATagcactannnnATCCTCCTACTCTCACCAA</t>
  </si>
  <si>
    <t>TATAGAATTCGCGGCCGCTCGCGATagcagaannnnATCCTCCTACTCTCACCAA</t>
  </si>
  <si>
    <t>TATAGAATTCGCGGCCGCTCGCGATagcagacnnnnATCCTCCTACTCTCACCAA</t>
  </si>
  <si>
    <t>TATAGAATTCGCGGCCGCTCGCGATagcagccnnnnATCCTCCTACTCTCACCAA</t>
  </si>
  <si>
    <t>TATAGAATTCGCGGCCGCTCGCGATagcagcgnnnnATCCTCCTACTCTCACCAA</t>
  </si>
  <si>
    <t>TATAGAATTCGCGGCCGCTCGCGATagcagctnnnnATCCTCCTACTCTCACCAA</t>
  </si>
  <si>
    <t>TATAGAATTCGCGGCCGCTCGCGATagcataannnnATCCTCCTACTCTCACCAA</t>
  </si>
  <si>
    <t>TATAGAATTCGCGGCCGCTCGCGATagcatacnnnnATCCTCCTACTCTCACCAA</t>
  </si>
  <si>
    <t>TATAGAATTCGCGGCCGCTCGCGATagcatggnnnnATCCTCCTACTCTCACCAA</t>
  </si>
  <si>
    <t>TATAGAATTCGCGGCCGCTCGCGATagcattcnnnnATCCTCCTACTCTCACCAA</t>
  </si>
  <si>
    <t>TATAGAATTCGCGGCCGCTCGCGATagcattgnnnnATCCTCCTACTCTCACCAA</t>
  </si>
  <si>
    <t>TATAGAATTCGCGGCCGCTCGCGATagccaaannnnATCCTCCTACTCTCACCAA</t>
  </si>
  <si>
    <t>TATAGAATTCGCGGCCGCTCGCGATagccaatnnnnATCCTCCTACTCTCACCAA</t>
  </si>
  <si>
    <t>TATAGAATTCGCGGCCGCTCGCGATagccacannnnATCCTCCTACTCTCACCAA</t>
  </si>
  <si>
    <t>TATAGAATTCGCGGCCGCTCGCGATagccagannnnATCCTCCTACTCTCACCAA</t>
  </si>
  <si>
    <t>TATAGAATTCGCGGCCGCTCGCGATagccaggnnnnATCCTCCTACTCTCACCAA</t>
  </si>
  <si>
    <t>TATAGAATTCGCGGCCGCTCGCGATagccatannnnATCCTCCTACTCTCACCAA</t>
  </si>
  <si>
    <t>TATAGAATTCGCGGCCGCTCGCGATagcccaannnnATCCTCCTACTCTCACCAA</t>
  </si>
  <si>
    <t>TATAGAATTCGCGGCCGCTCGCGATagcccacnnnnATCCTCCTACTCTCACCAA</t>
  </si>
  <si>
    <t>TATAGAATTCGCGGCCGCTCGCGATagcccatnnnnATCCTCCTACTCTCACCAA</t>
  </si>
  <si>
    <t>TATAGAATTCGCGGCCGCTCGCGATagccccgnnnnATCCTCCTACTCTCACCAA</t>
  </si>
  <si>
    <t>TATAGAATTCGCGGCCGCTCGCGATagcccgannnnATCCTCCTACTCTCACCAA</t>
  </si>
  <si>
    <t>TATAGAATTCGCGGCCGCTCGCGATagcccggnnnnATCCTCCTACTCTCACCAA</t>
  </si>
  <si>
    <t>TATAGAATTCGCGGCCGCTCGCGATagcccgtnnnnATCCTCCTACTCTCACCAA</t>
  </si>
  <si>
    <t>TATAGAATTCGCGGCCGCTCGCGATagccctannnnATCCTCCTACTCTCACCAA</t>
  </si>
  <si>
    <t>TATAGAATTCGCGGCCGCTCGCGATagccctcnnnnATCCTCCTACTCTCACCAA</t>
  </si>
  <si>
    <t>TATAGAATTCGCGGCCGCTCGCGATagcccttnnnnATCCTCCTACTCTCACCAA</t>
  </si>
  <si>
    <t>TATAGAATTCGCGGCCGCTCGCGATagccgaannnnATCCTCCTACTCTCACCAA</t>
  </si>
  <si>
    <t>TATAGAATTCGCGGCCGCTCGCGATagccgacnnnnATCCTCCTACTCTCACCAA</t>
  </si>
  <si>
    <t>TATAGAATTCGCGGCCGCTCGCGATagccgatnnnnATCCTCCTACTCTCACCAA</t>
  </si>
  <si>
    <t>TATAGAATTCGCGGCCGCTCGCGATagccgcgnnnnATCCTCCTACTCTCACCAA</t>
  </si>
  <si>
    <t>TATAGAATTCGCGGCCGCTCGCGATagccgctnnnnATCCTCCTACTCTCACCAA</t>
  </si>
  <si>
    <t>TATAGAATTCGCGGCCGCTCGCGATagccggcnnnnATCCTCCTACTCTCACCAA</t>
  </si>
  <si>
    <t>TATAGAATTCGCGGCCGCTCGCGATagccggtnnnnATCCTCCTACTCTCACCAA</t>
  </si>
  <si>
    <t>TATAGAATTCGCGGCCGCTCGCGATagccgtcnnnnATCCTCCTACTCTCACCAA</t>
  </si>
  <si>
    <t>TATAGAATTCGCGGCCGCTCGCGATagccgttnnnnATCCTCCTACTCTCACCAA</t>
  </si>
  <si>
    <t>TATAGAATTCGCGGCCGCTCGCGATagcctagnnnnATCCTCCTACTCTCACCAA</t>
  </si>
  <si>
    <t>TATAGAATTCGCGGCCGCTCGCGATagcctccnnnnATCCTCCTACTCTCACCAA</t>
  </si>
  <si>
    <t>TATAGAATTCGCGGCCGCTCGCGATagcctctnnnnATCCTCCTACTCTCACCAA</t>
  </si>
  <si>
    <t>TATAGAATTCGCGGCCGCTCGCGATagcctgannnnATCCTCCTACTCTCACCAA</t>
  </si>
  <si>
    <t>TATAGAATTCGCGGCCGCTCGCGATagcctgtnnnnATCCTCCTACTCTCACCAA</t>
  </si>
  <si>
    <t>TATAGAATTCGCGGCCGCTCGCGATagccttannnnATCCTCCTACTCTCACCAA</t>
  </si>
  <si>
    <t>TATAGAATTCGCGGCCGCTCGCGATagccttgnnnnATCCTCCTACTCTCACCAA</t>
  </si>
  <si>
    <t>TATAGAATTCGCGGCCGCTCGCGATagcgaaannnnATCCTCCTACTCTCACCAA</t>
  </si>
  <si>
    <t>TATAGAATTCGCGGCCGCTCGCGATagcgaatnnnnATCCTCCTACTCTCACCAA</t>
  </si>
  <si>
    <t>TATAGAATTCGCGGCCGCTCGCGATagcgaccnnnnATCCTCCTACTCTCACCAA</t>
  </si>
  <si>
    <t>TATAGAATTCGCGGCCGCTCGCGATagcgacgnnnnATCCTCCTACTCTCACCAA</t>
  </si>
  <si>
    <t>TATAGAATTCGCGGCCGCTCGCGATagcgaggnnnnATCCTCCTACTCTCACCAA</t>
  </si>
  <si>
    <t>TATAGAATTCGCGGCCGCTCGCGATagcgcagnnnnATCCTCCTACTCTCACCAA</t>
  </si>
  <si>
    <t>TATAGAATTCGCGGCCGCTCGCGATagcgccannnnATCCTCCTACTCTCACCAA</t>
  </si>
  <si>
    <t>TATAGAATTCGCGGCCGCTCGCGATagcgcgtnnnnATCCTCCTACTCTCACCAA</t>
  </si>
  <si>
    <t>TATAGAATTCGCGGCCGCTCGCGATagcgctgnnnnATCCTCCTACTCTCACCAA</t>
  </si>
  <si>
    <t>TATAGAATTCGCGGCCGCTCGCGATagcggccnnnnATCCTCCTACTCTCACCAA</t>
  </si>
  <si>
    <t>TATAGAATTCGCGGCCGCTCGCGATagcgggannnnATCCTCCTACTCTCACCAA</t>
  </si>
  <si>
    <t>TATAGAATTCGCGGCCGCTCGCGATagcggggnnnnATCCTCCTACTCTCACCAA</t>
  </si>
  <si>
    <t>TATAGAATTCGCGGCCGCTCGCGATagcggtgnnnnATCCTCCTACTCTCACCAA</t>
  </si>
  <si>
    <t>TATAGAATTCGCGGCCGCTCGCGATagcggttnnnnATCCTCCTACTCTCACCAA</t>
  </si>
  <si>
    <t>TATAGAATTCGCGGCCGCTCGCGATagcgtaannnnATCCTCCTACTCTCACCAA</t>
  </si>
  <si>
    <t>TATAGAATTCGCGGCCGCTCGCGATagcgtagnnnnATCCTCCTACTCTCACCAA</t>
  </si>
  <si>
    <t>TATAGAATTCGCGGCCGCTCGCGATagcgtatnnnnATCCTCCTACTCTCACCAA</t>
  </si>
  <si>
    <t>TATAGAATTCGCGGCCGCTCGCGATagcgtcannnnATCCTCCTACTCTCACCAA</t>
  </si>
  <si>
    <t>TATAGAATTCGCGGCCGCTCGCGATagcgttgnnnnATCCTCCTACTCTCACCAA</t>
  </si>
  <si>
    <t>TATAGAATTCGCGGCCGCTCGCGATagcgtttnnnnATCCTCCTACTCTCACCAA</t>
  </si>
  <si>
    <t>TATAGAATTCGCGGCCGCTCGCGATagctaaannnnATCCTCCTACTCTCACCAA</t>
  </si>
  <si>
    <t>TATAGAATTCGCGGCCGCTCGCGATagctaacnnnnATCCTCCTACTCTCACCAA</t>
  </si>
  <si>
    <t>TATAGAATTCGCGGCCGCTCGCGATagctaccnnnnATCCTCCTACTCTCACCAA</t>
  </si>
  <si>
    <t>TATAGAATTCGCGGCCGCTCGCGATagctatcnnnnATCCTCCTACTCTCACCAA</t>
  </si>
  <si>
    <t>TATAGAATTCGCGGCCGCTCGCGATagctcccnnnnATCCTCCTACTCTCACCAA</t>
  </si>
  <si>
    <t>TATAGAATTCGCGGCCGCTCGCGATagctccgnnnnATCCTCCTACTCTCACCAA</t>
  </si>
  <si>
    <t>TATAGAATTCGCGGCCGCTCGCGATagctcgcnnnnATCCTCCTACTCTCACCAA</t>
  </si>
  <si>
    <t>TATAGAATTCGCGGCCGCTCGCGATagctcgtnnnnATCCTCCTACTCTCACCAA</t>
  </si>
  <si>
    <t>TATAGAATTCGCGGCCGCTCGCGATagctgagnnnnATCCTCCTACTCTCACCAA</t>
  </si>
  <si>
    <t>TATAGAATTCGCGGCCGCTCGCGATagctgatnnnnATCCTCCTACTCTCACCAA</t>
  </si>
  <si>
    <t>TATAGAATTCGCGGCCGCTCGCGATagctgtannnnATCCTCCTACTCTCACCAA</t>
  </si>
  <si>
    <t>TATAGAATTCGCGGCCGCTCGCGATagcttagnnnnATCCTCCTACTCTCACCAA</t>
  </si>
  <si>
    <t>TATAGAATTCGCGGCCGCTCGCGATagcttatnnnnATCCTCCTACTCTCACCAA</t>
  </si>
  <si>
    <t>TATAGAATTCGCGGCCGCTCGCGATagcttcannnnATCCTCCTACTCTCACCAA</t>
  </si>
  <si>
    <t>TATAGAATTCGCGGCCGCTCGCGATagcttgannnnATCCTCCTACTCTCACCAA</t>
  </si>
  <si>
    <t>TATAGAATTCGCGGCCGCTCGCGATagcttgcnnnnATCCTCCTACTCTCACCAA</t>
  </si>
  <si>
    <t>TATAGAATTCGCGGCCGCTCGCGATagcttgtnnnnATCCTCCTACTCTCACCAA</t>
  </si>
  <si>
    <t>TATAGAATTCGCGGCCGCTCGCGATagctttannnnATCCTCCTACTCTCACCAA</t>
  </si>
  <si>
    <t>TATAGAATTCGCGGCCGCTCGCGATagctttcnnnnATCCTCCTACTCTCACCAA</t>
  </si>
  <si>
    <t>CTCACTAACCATCACTCNNNNctcgNNNNNNNNN</t>
  </si>
  <si>
    <t>CTCACTAACCATCACTCNNNNcttcNNNNNNNNN</t>
  </si>
  <si>
    <t>CTCACTAACCATCACTCNNNNaagtNNNNNNNNN</t>
  </si>
  <si>
    <t>CTCACTAACCATCACTCNNNNgactNNNNNNNNN</t>
  </si>
  <si>
    <t>CTCACTAACCATCACTCNNNNaaaaNNNNNNNNN</t>
  </si>
  <si>
    <t>CTCACTAACCATCACTCNNNNgataNNNNNNNNN</t>
  </si>
  <si>
    <t>CTCACTAACCATCACTCNNNNtcatNNNNNNNNN</t>
  </si>
  <si>
    <t>CTCACTAACCATCACTCNNNNacgtNNNNNNNNN</t>
  </si>
  <si>
    <t>CTCACTAACCATCACTCNNNNgaggNNNNNNNNN</t>
  </si>
  <si>
    <t>CTCACTAACCATCACTCNNNNagttNNNNNNNNN</t>
  </si>
  <si>
    <t>CTCACTAACCATCACTCNNNNatacNNNNNNNNN</t>
  </si>
  <si>
    <t>CTCACTAACCATCACTCNNNNactcNNNNNNNNN</t>
  </si>
  <si>
    <t>CTCACTAACCATCACTCNNNNtattNNNNNNNNN</t>
  </si>
  <si>
    <t>CTCACTAACCATCACTCNNNNaacgNNNNNNNNN</t>
  </si>
  <si>
    <t>CTCACTAACCATCACTCNNNNgcatNNNNNNNNN</t>
  </si>
  <si>
    <t>CTCACTAACCATCACTCNNNNggcgNNNNNNNNN</t>
  </si>
  <si>
    <t>CTCACTAACCATCACTCNNNNttccNNNNNNNNN</t>
  </si>
  <si>
    <t>CTCACTAACCATCACTCNNNNcacgNNNNNNNNN</t>
  </si>
  <si>
    <t>CTCACTAACCATCACTCNNNNtcgaNNNNNNNNN</t>
  </si>
  <si>
    <t>CTCACTAACCATCACTCNNNNgtttNNNNNNNNN</t>
  </si>
  <si>
    <t>CTCACTAACCATCACTCNNNNgtcaNNNNNNNNN</t>
  </si>
  <si>
    <t>CTCACTAACCATCACTCNNNNctggNNNNNNNNN</t>
  </si>
  <si>
    <t>CTCACTAACCATCACTCNNNNgtctNNNNNNNNN</t>
  </si>
  <si>
    <t>CTCACTAACCATCACTCNNNNattcNNNNNNNNN</t>
  </si>
  <si>
    <t>CTCACTAACCATCACTCNNNNatagNNNNNNNNN</t>
  </si>
  <si>
    <t>CTCACTAACCATCACTCNNNNttaaNNNNNNNNN</t>
  </si>
  <si>
    <t>CTCACTAACCATCACTCNNNNtttgNNNNNNNNN</t>
  </si>
  <si>
    <t>CTCACTAACCATCACTCNNNNgcgaNNNNNNNNN</t>
  </si>
  <si>
    <t>CTCACTAACCATCACTCNNNNccaaNNNNNNNNN</t>
  </si>
  <si>
    <t>CTCACTAACCATCACTCNNNNgttaNNNNNNNNN</t>
  </si>
  <si>
    <t>CTCACTAACCATCACTCNNNNggttNNNNNNNNN</t>
  </si>
  <si>
    <t>CTCACTAACCATCACTCNNNNtagcNNNNNNNNN</t>
  </si>
  <si>
    <t>CTCACTAACCATCACTCNNNNgtgtNNNNNNNNN</t>
  </si>
  <si>
    <t>CTCACTAACCATCACTCNNNNgtggNNNNNNNNN</t>
  </si>
  <si>
    <t>CTCACTAACCATCACTCNNNNggtcNNNNNNNNN</t>
  </si>
  <si>
    <t>CTCACTAACCATCACTCNNNNtgctNNNNNNNNN</t>
  </si>
  <si>
    <t>CTCACTAACCATCACTCNNNNtagtNNNNNNNNN</t>
  </si>
  <si>
    <t>CTCACTAACCATCACTCNNNNttgtNNNNNNNNN</t>
  </si>
  <si>
    <t>CTCACTAACCATCACTCNNNNgggtNNNNNNNNN</t>
  </si>
  <si>
    <t>CTCACTAACCATCACTCNNNNgtccNNNNNNNNN</t>
  </si>
  <si>
    <t>CTCACTAACCATCACTCNNNNatatNNNNNNNNN</t>
  </si>
  <si>
    <t>CTCACTAACCATCACTCNNNNaagcNNNNNNNNN</t>
  </si>
  <si>
    <t>CTCACTAACCATCACTCNNNNccttNNNNNNNNN</t>
  </si>
  <si>
    <t>CTCACTAACCATCACTCNNNNcacaNNNNNNNNN</t>
  </si>
  <si>
    <t>CTCACTAACCATCACTCNNNNggggNNNNNNNNN</t>
  </si>
  <si>
    <t>CTCACTAACCATCACTCNNNNcgagNNNNNNNNN</t>
  </si>
  <si>
    <t>CTCACTAACCATCACTCNNNNctttNNNNNNNNN</t>
  </si>
  <si>
    <t>CTCACTAACCATCACTCNNNNgatgNNNNNNNNN</t>
  </si>
  <si>
    <t>CTCACTAACCATCACTCNNNNgtacNNNNNNNNN</t>
  </si>
  <si>
    <t>CTCACTAACCATCACTCNNNNccatNNNNNNNNN</t>
  </si>
  <si>
    <t>CTCACTAACCATCACTCNNNNcgacNNNNNNNNN</t>
  </si>
  <si>
    <t>CTCACTAACCATCACTCNNNNcgggNNNNNNNNN</t>
  </si>
  <si>
    <t>CTCACTAACCATCACTCNNNNcgctNNNNNNNNN</t>
  </si>
  <si>
    <t>CTCACTAACCATCACTCNNNNatccNNNNNNNNN</t>
  </si>
  <si>
    <t>CTCACTAACCATCACTCNNNNtcacNNNNNNNNN</t>
  </si>
  <si>
    <t>CTCACTAACCATCACTCNNNNggctNNNNNNNNN</t>
  </si>
  <si>
    <t>CTCACTAACCATCACTCNNNNcatgNNNNNNNNN</t>
  </si>
  <si>
    <t>CTCACTAACCATCACTCNNNNtactNNNNNNNNN</t>
  </si>
  <si>
    <t>CTCACTAACCATCACTCNNNNtgagNNNNNNNNN</t>
  </si>
  <si>
    <t>CTCACTAACCATCACTCNNNNttttNNNNNNNNN</t>
  </si>
  <si>
    <t>CTCACTAACCATCACTCNNNNagctNNNNNNNNN</t>
  </si>
  <si>
    <t>CTCACTAACCATCACTCNNNNatcgNNNNNNNNN</t>
  </si>
  <si>
    <t>CTCACTAACCATCACTCNNNNtaaaNNNNNNNNN</t>
  </si>
  <si>
    <t>CTCACTAACCATCACTCNNNNaccaNNNNNNNNN</t>
  </si>
  <si>
    <t>CTCACTAACCATCACTCNNNNagcaNNNNNNNNN</t>
  </si>
  <si>
    <t>CTCACTAACCATCACTCNNNNcggcNNNNNNNNN</t>
  </si>
  <si>
    <t>CTCACTAACCATCACTCNNNNttcaNNNNNNNNN</t>
  </si>
  <si>
    <t>CTCACTAACCATCACTCNNNNtataNNNNNNNNN</t>
  </si>
  <si>
    <t>CTCACTAACCATCACTCNNNNtacgNNNNNNNNN</t>
  </si>
  <si>
    <t>CTCACTAACCATCACTCNNNNcaaaNNNNNNNNN</t>
  </si>
  <si>
    <t>CTCACTAACCATCACTCNNNNacccNNNNNNNNN</t>
  </si>
  <si>
    <t>CTCACTAACCATCACTCNNNNacacNNNNNNNNN</t>
  </si>
  <si>
    <t>CTCACTAACCATCACTCNNNNaggcNNNNNNNNN</t>
  </si>
  <si>
    <t>CTCACTAACCATCACTCNNNNtgcaNNNNNNNNN</t>
  </si>
  <si>
    <t>CTCACTAACCATCACTCNNNNgtagNNNNNNNNN</t>
  </si>
  <si>
    <t>CTCACTAACCATCACTCNNNNctagNNNNNNNNN</t>
  </si>
  <si>
    <t>CTCACTAACCATCACTCNNNNactgNNNNNNNNN</t>
  </si>
  <si>
    <t>CTCACTAACCATCACTCNNNNaagaNNNNNNNNN</t>
  </si>
  <si>
    <t>CTCACTAACCATCACTCNNNNttcgNNNNNNNNN</t>
  </si>
  <si>
    <t>CTCACTAACCATCACTCNNNNgttcNNNNNNNNN</t>
  </si>
  <si>
    <t>CTCACTAACCATCACTCNNNNctccNNNNNNNNN</t>
  </si>
  <si>
    <t>CTCACTAACCATCACTCNNNNaatgNNNNNNNNN</t>
  </si>
  <si>
    <t>CTCACTAACCATCACTCNNNNcgttNNNNNNNNN</t>
  </si>
  <si>
    <t>CTCACTAACCATCACTCNNNNcagaNNNNNNNNN</t>
  </si>
  <si>
    <t>CTCACTAACCATCACTCNNNNagccNNNNNNNNN</t>
  </si>
  <si>
    <t>CTCACTAACCATCACTCNNNNgagaNNNNNNNNN</t>
  </si>
  <si>
    <t>CTCACTAACCATCACTCNNNNtctaNNNNNNNNN</t>
  </si>
  <si>
    <t>CTCACTAACCATCACTCNNNNgcacNNNNNNNNN</t>
  </si>
  <si>
    <t>CTCACTAACCATCACTCNNNNagtaNNNNNNNNN</t>
  </si>
  <si>
    <t>CTCACTAACCATCACTCNNNNtaccNNNNNNNNN</t>
  </si>
  <si>
    <t>CTCACTAACCATCACTCNNNNcctaNNNNNNNNN</t>
  </si>
  <si>
    <t>CTCACTAACCATCACTCNNNNgcgcNNNNNNNNN</t>
  </si>
  <si>
    <t>CTCACTAACCATCACTCNNNNgaacNNNNNNNNN</t>
  </si>
  <si>
    <t>CTCACTAACCATCACTCNNNNataaNNNNNNNNN</t>
  </si>
  <si>
    <t>CTCACTAACCATCACTCNNNNttgaNNNNNNNNN</t>
  </si>
  <si>
    <t>CTCACTAACCATCACTCNNNNcttaNNNNNNNNN</t>
  </si>
  <si>
    <t>GACGCAGTaacaTCTGCCAAAAGTCGAGTTTC</t>
  </si>
  <si>
    <t>GACGCAGTaacgTCTGCCAAAAGTCGAGTTTC</t>
  </si>
  <si>
    <t>GACGCAGTaatgTCTGCCAAAAGTCGAGTTTC</t>
  </si>
  <si>
    <t>GACGCAGTacaaTCTGCCAAAAGTCGAGTTTC</t>
  </si>
  <si>
    <t>GACGCAGTacatTCTGCCAAAAGTCGAGTTTC</t>
  </si>
  <si>
    <t>GACGCAGTacgaTCTGCCAAAAGTCGAGTTTC</t>
  </si>
  <si>
    <t>GACGCAGTacgcTCTGCCAAAAGTCGAGTTTC</t>
  </si>
  <si>
    <t>GACGCAGTactaTCTGCCAAAAGTCGAGTTTC</t>
  </si>
  <si>
    <t>GACGCAGTactcTCTGCCAAAAGTCGAGTTTC</t>
  </si>
  <si>
    <t>GACGCAGTacttTCTGCCAAAAGTCGAGTTTC</t>
  </si>
  <si>
    <t>GACGCAGTagagTCTGCCAAAAGTCGAGTTTC</t>
  </si>
  <si>
    <t>GACGCAGTagatTCTGCCAAAAGTCGAGTTTC</t>
  </si>
  <si>
    <t>GACGCAGTagccTCTGCCAAAAGTCGAGTTTC</t>
  </si>
  <si>
    <t>GACGCAGTaggcTCTGCCAAAAGTCGAGTTTC</t>
  </si>
  <si>
    <t>GACGCAGTaggtTCTGCCAAAAGTCGAGTTTC</t>
  </si>
  <si>
    <t>GACGCAGTagtaTCTGCCAAAAGTCGAGTTTC</t>
  </si>
  <si>
    <t>GACGCAGTagtcTCTGCCAAAAGTCGAGTTTC</t>
  </si>
  <si>
    <t>GACGCAGTagtgTCTGCCAAAAGTCGAGTTTC</t>
  </si>
  <si>
    <t>GACGCAGTataaTCTGCCAAAAGTCGAGTTTC</t>
  </si>
  <si>
    <t>GACGCAGTatatTCTGCCAAAAGTCGAGTTTC</t>
  </si>
  <si>
    <t>GACGCAGTatcgTCTGCCAAAAGTCGAGTTTC</t>
  </si>
  <si>
    <t>GACGCAGTatgaTCTGCCAAAAGTCGAGTTTC</t>
  </si>
  <si>
    <t>GACGCAGTatggTCTGCCAAAAGTCGAGTTTC</t>
  </si>
  <si>
    <t>GACGCAGTattaTCTGCCAAAAGTCGAGTTTC</t>
  </si>
  <si>
    <t>GACGCAGTattgTCTGCCAAAAGTCGAGTTTC</t>
  </si>
  <si>
    <t>GACGCAGTatttTCTGCCAAAAGTCGAGTTTC</t>
  </si>
  <si>
    <t>GACGCAGTcaaaTCTGCCAAAAGTCGAGTTTC</t>
  </si>
  <si>
    <t>GACGCAGTcaacTCTGCCAAAAGTCGAGTTTC</t>
  </si>
  <si>
    <t>GACGCAGTcaatTCTGCCAAAAGTCGAGTTTC</t>
  </si>
  <si>
    <t>GACGCAGTcagaTCTGCCAAAAGTCGAGTTTC</t>
  </si>
  <si>
    <t>GACGCAGTcagtTCTGCCAAAAGTCGAGTTTC</t>
  </si>
  <si>
    <t>GACGCAGTccaaTCTGCCAAAAGTCGAGTTTC</t>
  </si>
  <si>
    <t>GACGCAGTccacTCTGCCAAAAGTCGAGTTTC</t>
  </si>
  <si>
    <t>GACGCAGTccagTCTGCCAAAAGTCGAGTTTC</t>
  </si>
  <si>
    <t>GACGCAGTcccaTCTGCCAAAAGTCGAGTTTC</t>
  </si>
  <si>
    <t>GACGCAGTccgaTCTGCCAAAAGTCGAGTTTC</t>
  </si>
  <si>
    <t>GACGCAGTccgcTCTGCCAAAAGTCGAGTTTC</t>
  </si>
  <si>
    <t>GACGCAGTccggTCTGCCAAAAGTCGAGTTTC</t>
  </si>
  <si>
    <t>GACGCAGTccgtTCTGCCAAAAGTCGAGTTTC</t>
  </si>
  <si>
    <t>GACGCAGTcctaTCTGCCAAAAGTCGAGTTTC</t>
  </si>
  <si>
    <t>GACGCAGTcctgTCTGCCAAAAGTCGAGTTTC</t>
  </si>
  <si>
    <t>GACGCAGTccttTCTGCCAAAAGTCGAGTTTC</t>
  </si>
  <si>
    <t>GACGCAGTcgagTCTGCCAAAAGTCGAGTTTC</t>
  </si>
  <si>
    <t>GACGCAGTcgcaTCTGCCAAAAGTCGAGTTTC</t>
  </si>
  <si>
    <t>GACGCAGTcgctTCTGCCAAAAGTCGAGTTTC</t>
  </si>
  <si>
    <t>GACGCAGTcggcTCTGCCAAAAGTCGAGTTTC</t>
  </si>
  <si>
    <t>GACGCAGTcgtaTCTGCCAAAAGTCGAGTTTC</t>
  </si>
  <si>
    <t>GACGCAGTcgtcTCTGCCAAAAGTCGAGTTTC</t>
  </si>
  <si>
    <t>GACGCAGTcgttTCTGCCAAAAGTCGAGTTTC</t>
  </si>
  <si>
    <t>GACGCAGTctacTCTGCCAAAAGTCGAGTTTC</t>
  </si>
  <si>
    <t>GACGCAGTctccTCTGCCAAAAGTCGAGTTTC</t>
  </si>
  <si>
    <t>GACGCAGTctcgTCTGCCAAAAGTCGAGTTTC</t>
  </si>
  <si>
    <t>GACGCAGTctgtTCTGCCAAAAGTCGAGTTTC</t>
  </si>
  <si>
    <t>GACGCAGTgaaaTCTGCCAAAAGTCGAGTTTC</t>
  </si>
  <si>
    <t>GACGCAGTgaacTCTGCCAAAAGTCGAGTTTC</t>
  </si>
  <si>
    <t>GACGCAGTgaagTCTGCCAAAAGTCGAGTTTC</t>
  </si>
  <si>
    <t>GACGCAGTgaccTCTGCCAAAAGTCGAGTTTC</t>
  </si>
  <si>
    <t>GACGCAGTgacgTCTGCCAAAAGTCGAGTTTC</t>
  </si>
  <si>
    <t>GACGCAGTgagaTCTGCCAAAAGTCGAGTTTC</t>
  </si>
  <si>
    <t>GACGCAGTgatcTCTGCCAAAAGTCGAGTTTC</t>
  </si>
  <si>
    <t>GACGCAGTgcaaTCTGCCAAAAGTCGAGTTTC</t>
  </si>
  <si>
    <t>GACGCAGTgccaTCTGCCAAAAGTCGAGTTTC</t>
  </si>
  <si>
    <t>GACGCAGTgcggTCTGCCAAAAGTCGAGTTTC</t>
  </si>
  <si>
    <t>GACGCAGTgcttTCTGCCAAAAGTCGAGTTTC</t>
  </si>
  <si>
    <t>GACGCAGTggagTCTGCCAAAAGTCGAGTTTC</t>
  </si>
  <si>
    <t>GACGCAGTgggaTCTGCCAAAAGTCGAGTTTC</t>
  </si>
  <si>
    <t>GACGCAGTggtaTCTGCCAAAAGTCGAGTTTC</t>
  </si>
  <si>
    <t>GACGCAGTggtcTCTGCCAAAAGTCGAGTTTC</t>
  </si>
  <si>
    <t>GACGCAGTggttTCTGCCAAAAGTCGAGTTTC</t>
  </si>
  <si>
    <t>GACGCAGTgtaaTCTGCCAAAAGTCGAGTTTC</t>
  </si>
  <si>
    <t>GACGCAGTgtagTCTGCCAAAAGTCGAGTTTC</t>
  </si>
  <si>
    <t>GACGCAGTgtcgTCTGCCAAAAGTCGAGTTTC</t>
  </si>
  <si>
    <t>GACGCAGTgtgcTCTGCCAAAAGTCGAGTTTC</t>
  </si>
  <si>
    <t>GACGCAGTgttaTCTGCCAAAAGTCGAGTTTC</t>
  </si>
  <si>
    <t>GACGCAGTtaatTCTGCCAAAAGTCGAGTTTC</t>
  </si>
  <si>
    <t>GACGCAGTtacaTCTGCCAAAAGTCGAGTTTC</t>
  </si>
  <si>
    <t>GACGCAGTtattTCTGCCAAAAGTCGAGTTTC</t>
  </si>
  <si>
    <t>GACGCAGTtcatTCTGCCAAAAGTCGAGTTTC</t>
  </si>
  <si>
    <t>GACGCAGTtccaTCTGCCAAAAGTCGAGTTTC</t>
  </si>
  <si>
    <t>GACGCAGTtcccTCTGCCAAAAGTCGAGTTTC</t>
  </si>
  <si>
    <t>GACGCAGTtccgTCTGCCAAAAGTCGAGTTTC</t>
  </si>
  <si>
    <t>GACGCAGTtcctTCTGCCAAAAGTCGAGTTTC</t>
  </si>
  <si>
    <t>GACGCAGTtcggTCTGCCAAAAGTCGAGTTTC</t>
  </si>
  <si>
    <t>GACGCAGTtctgTCTGCCAAAAGTCGAGTTTC</t>
  </si>
  <si>
    <t>GACGCAGTtcttTCTGCCAAAAGTCGAGTTTC</t>
  </si>
  <si>
    <t>GACGCAGTtgctTCTGCCAAAAGTCGAGTTTC</t>
  </si>
  <si>
    <t>GACGCAGTtggaTCTGCCAAAAGTCGAGTTTC</t>
  </si>
  <si>
    <t>GACGCAGTtggcTCTGCCAAAAGTCGAGTTTC</t>
  </si>
  <si>
    <t>GACGCAGTtgttTCTGCCAAAAGTCGAGTTTC</t>
  </si>
  <si>
    <t>GACGCAGTttaaTCTGCCAAAAGTCGAGTTTC</t>
  </si>
  <si>
    <t>GACGCAGTttagTCTGCCAAAAGTCGAGTTTC</t>
  </si>
  <si>
    <t>GACGCAGTttcaTCTGCCAAAAGTCGAGTTTC</t>
  </si>
  <si>
    <t>GACGCAGTttccTCTGCCAAAAGTCGAGTTTC</t>
  </si>
  <si>
    <t>GACGCAGTttcgTCTGCCAAAAGTCGAGTTTC</t>
  </si>
  <si>
    <t>GACGCAGTttgtTCTGCCAAAAGTCGAGTTTC</t>
  </si>
  <si>
    <t>GACGCAGTttttTCTGCCAAAAGTCGAGTTTC</t>
  </si>
  <si>
    <t>TTAGTGAGGAAGTGGTAGAGATGGT</t>
  </si>
  <si>
    <t>GTAGGGTATTGGTGAGAGTAGGAGGA</t>
  </si>
  <si>
    <t>ACTGCGTCTTGGTGAGAGTAGGAGGAT</t>
  </si>
  <si>
    <t>GTAGGGTAGAAACTCGACTTTTGGCAGA</t>
  </si>
  <si>
    <t>BC2_aaaa</t>
  </si>
  <si>
    <t>BC2_aacc</t>
  </si>
  <si>
    <t>BC2_aacg</t>
  </si>
  <si>
    <t>BC2_aact</t>
  </si>
  <si>
    <t>BC2_aaga</t>
  </si>
  <si>
    <t>BC2_aagg</t>
  </si>
  <si>
    <t>BC2_aatc</t>
  </si>
  <si>
    <t>BC2_acaa</t>
  </si>
  <si>
    <t>BC2_acac</t>
  </si>
  <si>
    <t>BC2_acag</t>
  </si>
  <si>
    <t>BC2_accc</t>
  </si>
  <si>
    <t>BC2_acct</t>
  </si>
  <si>
    <t>BC2_acgc</t>
  </si>
  <si>
    <t>BC2_acgt</t>
  </si>
  <si>
    <t>BC2_acta</t>
  </si>
  <si>
    <t>BC2_agaa</t>
  </si>
  <si>
    <t>BC2_agac</t>
  </si>
  <si>
    <t>BC2_agcc</t>
  </si>
  <si>
    <t>BC2_agcg</t>
  </si>
  <si>
    <t>BC2_agct</t>
  </si>
  <si>
    <t>BC2_ataa</t>
  </si>
  <si>
    <t>BC2_atac</t>
  </si>
  <si>
    <t>BC2_atgg</t>
  </si>
  <si>
    <t>BC2_attc</t>
  </si>
  <si>
    <t>BC2_attg</t>
  </si>
  <si>
    <t>BC2_caaa</t>
  </si>
  <si>
    <t>BC2_caat</t>
  </si>
  <si>
    <t>BC2_caca</t>
  </si>
  <si>
    <t>BC2_caga</t>
  </si>
  <si>
    <t>BC2_cagg</t>
  </si>
  <si>
    <t>BC2_cata</t>
  </si>
  <si>
    <t>BC2_ccaa</t>
  </si>
  <si>
    <t>BC2_ccac</t>
  </si>
  <si>
    <t>BC2_ccat</t>
  </si>
  <si>
    <t>BC2_cccg</t>
  </si>
  <si>
    <t>BC2_ccga</t>
  </si>
  <si>
    <t>BC2_ccgg</t>
  </si>
  <si>
    <t>BC2_ccgt</t>
  </si>
  <si>
    <t>BC2_ccta</t>
  </si>
  <si>
    <t>BC2_cctc</t>
  </si>
  <si>
    <t>BC2_cctt</t>
  </si>
  <si>
    <t>BC2_cgaa</t>
  </si>
  <si>
    <t>BC2_cgac</t>
  </si>
  <si>
    <t>BC2_cgat</t>
  </si>
  <si>
    <t>BC2_cgcg</t>
  </si>
  <si>
    <t>BC2_cgct</t>
  </si>
  <si>
    <t>BC2_cggc</t>
  </si>
  <si>
    <t>BC2_cggt</t>
  </si>
  <si>
    <t>BC2_cgtc</t>
  </si>
  <si>
    <t>BC2_cgtt</t>
  </si>
  <si>
    <t>BC2_ctag</t>
  </si>
  <si>
    <t>BC2_ctcc</t>
  </si>
  <si>
    <t>BC2_ctct</t>
  </si>
  <si>
    <t>BC2_ctga</t>
  </si>
  <si>
    <t>BC2_ctgt</t>
  </si>
  <si>
    <t>BC2_ctta</t>
  </si>
  <si>
    <t>BC2_cttg</t>
  </si>
  <si>
    <t>BC2_gaaa</t>
  </si>
  <si>
    <t>BC2_gaat</t>
  </si>
  <si>
    <t>BC2_gacc</t>
  </si>
  <si>
    <t>BC2_gacg</t>
  </si>
  <si>
    <t>BC2_gagg</t>
  </si>
  <si>
    <t>BC2_gcag</t>
  </si>
  <si>
    <t>BC2_gcca</t>
  </si>
  <si>
    <t>BC2_gcgt</t>
  </si>
  <si>
    <t>BC2_gctg</t>
  </si>
  <si>
    <t>BC2_ggcc</t>
  </si>
  <si>
    <t>BC2_ggga</t>
  </si>
  <si>
    <t>BC2_gggg</t>
  </si>
  <si>
    <t>BC2_ggtg</t>
  </si>
  <si>
    <t>BC2_ggtt</t>
  </si>
  <si>
    <t>BC2_gtaa</t>
  </si>
  <si>
    <t>BC2_gtag</t>
  </si>
  <si>
    <t>BC2_gtat</t>
  </si>
  <si>
    <t>BC2_gtca</t>
  </si>
  <si>
    <t>BC2_gttg</t>
  </si>
  <si>
    <t>BC2_gttt</t>
  </si>
  <si>
    <t>BC2_taaa</t>
  </si>
  <si>
    <t>BC2_taac</t>
  </si>
  <si>
    <t>BC2_tacc</t>
  </si>
  <si>
    <t>BC2_tatc</t>
  </si>
  <si>
    <t>BC2_tccc</t>
  </si>
  <si>
    <t>BC2_tccg</t>
  </si>
  <si>
    <t>BC2_tcgc</t>
  </si>
  <si>
    <t>BC2_tcgt</t>
  </si>
  <si>
    <t>BC2_tgag</t>
  </si>
  <si>
    <t>BC2_tgat</t>
  </si>
  <si>
    <t>BC2_tgta</t>
  </si>
  <si>
    <t>BC2_ttag</t>
  </si>
  <si>
    <t>BC2_ttat</t>
  </si>
  <si>
    <t>BC2_ttca</t>
  </si>
  <si>
    <t>BC2_ttga</t>
  </si>
  <si>
    <t>BC2_ttgc</t>
  </si>
  <si>
    <t>BC2_ttgt</t>
  </si>
  <si>
    <t>BC2_ttta</t>
  </si>
  <si>
    <t>BC2_tttc</t>
  </si>
  <si>
    <t>BC1_cgag</t>
  </si>
  <si>
    <t>BC1_gaag</t>
  </si>
  <si>
    <t>BC1_actt</t>
  </si>
  <si>
    <t>BC1_agtc</t>
  </si>
  <si>
    <t>BC1_tttt</t>
  </si>
  <si>
    <t>BC1_tatc</t>
  </si>
  <si>
    <t>BC1_atga</t>
  </si>
  <si>
    <t>BC1_acgt</t>
  </si>
  <si>
    <t>BC1_cctc</t>
  </si>
  <si>
    <t>BC1_aact</t>
  </si>
  <si>
    <t>BC1_gtat</t>
  </si>
  <si>
    <t>BC1_gagt</t>
  </si>
  <si>
    <t>BC1_aata</t>
  </si>
  <si>
    <t>BC1_cgtt</t>
  </si>
  <si>
    <t>BC1_atgc</t>
  </si>
  <si>
    <t>BC1_cgcc</t>
  </si>
  <si>
    <t>BC1_ggaa</t>
  </si>
  <si>
    <t>BC1_cgtg</t>
  </si>
  <si>
    <t>BC1_tcga</t>
  </si>
  <si>
    <t>BC1_aaac</t>
  </si>
  <si>
    <t>BC1_tgac</t>
  </si>
  <si>
    <t>BC1_ccag</t>
  </si>
  <si>
    <t>BC1_agac</t>
  </si>
  <si>
    <t>BC1_gaat</t>
  </si>
  <si>
    <t>BC1_ctat</t>
  </si>
  <si>
    <t>BC1_ttaa</t>
  </si>
  <si>
    <t>BC1_caaa</t>
  </si>
  <si>
    <t>BC1_tcgc</t>
  </si>
  <si>
    <t>BC1_ttgg</t>
  </si>
  <si>
    <t>BC1_taac</t>
  </si>
  <si>
    <t>BC1_aacc</t>
  </si>
  <si>
    <t>BC1_gcta</t>
  </si>
  <si>
    <t>BC1_acac</t>
  </si>
  <si>
    <t>BC1_ccac</t>
  </si>
  <si>
    <t>BC1_gacc</t>
  </si>
  <si>
    <t>BC1_agca</t>
  </si>
  <si>
    <t>BC1_acta</t>
  </si>
  <si>
    <t>BC1_acaa</t>
  </si>
  <si>
    <t>BC1_accc</t>
  </si>
  <si>
    <t>BC1_ggac</t>
  </si>
  <si>
    <t>BC1_atat</t>
  </si>
  <si>
    <t>BC1_gctt</t>
  </si>
  <si>
    <t>BC1_aagg</t>
  </si>
  <si>
    <t>BC1_tgtg</t>
  </si>
  <si>
    <t>BC1_cccc</t>
  </si>
  <si>
    <t>BC1_ctcg</t>
  </si>
  <si>
    <t>BC1_aaag</t>
  </si>
  <si>
    <t>BC1_catc</t>
  </si>
  <si>
    <t>BC1_gtac</t>
  </si>
  <si>
    <t>BC1_atgg</t>
  </si>
  <si>
    <t>BC1_gtcg</t>
  </si>
  <si>
    <t>BC1_cccg</t>
  </si>
  <si>
    <t>BC1_agcg</t>
  </si>
  <si>
    <t>BC1_ggat</t>
  </si>
  <si>
    <t>BC1_gtga</t>
  </si>
  <si>
    <t>BC1_agcc</t>
  </si>
  <si>
    <t>BC1_catg</t>
  </si>
  <si>
    <t>BC1_agta</t>
  </si>
  <si>
    <t>BC1_ctca</t>
  </si>
  <si>
    <t>BC1_aaaa</t>
  </si>
  <si>
    <t>BC1_agct</t>
  </si>
  <si>
    <t>BC1_cgat</t>
  </si>
  <si>
    <t>BC1_ttta</t>
  </si>
  <si>
    <t>BC1_tggt</t>
  </si>
  <si>
    <t>BC1_tgct</t>
  </si>
  <si>
    <t>BC1_gccg</t>
  </si>
  <si>
    <t>BC1_tgaa</t>
  </si>
  <si>
    <t>BC1_tata</t>
  </si>
  <si>
    <t>BC1_cgta</t>
  </si>
  <si>
    <t>BC1_tttg</t>
  </si>
  <si>
    <t>BC1_gggt</t>
  </si>
  <si>
    <t>BC1_gtgt</t>
  </si>
  <si>
    <t>BC1_gcct</t>
  </si>
  <si>
    <t>BC1_tgca</t>
  </si>
  <si>
    <t>BC1_ctac</t>
  </si>
  <si>
    <t>BC1_ctag</t>
  </si>
  <si>
    <t>BC1_cagt</t>
  </si>
  <si>
    <t>BC1_tctt</t>
  </si>
  <si>
    <t>BC1_cgaa</t>
  </si>
  <si>
    <t>BC1_gaac</t>
  </si>
  <si>
    <t>BC1_ggag</t>
  </si>
  <si>
    <t>BC1_catt</t>
  </si>
  <si>
    <t>BC1_aacg</t>
  </si>
  <si>
    <t>BC1_tctg</t>
  </si>
  <si>
    <t>BC1_ggct</t>
  </si>
  <si>
    <t>BC1_tctc</t>
  </si>
  <si>
    <t>BC1_taga</t>
  </si>
  <si>
    <t>BC1_gtgc</t>
  </si>
  <si>
    <t>BC1_tact</t>
  </si>
  <si>
    <t>BC1_ggta</t>
  </si>
  <si>
    <t>BC1_tagg</t>
  </si>
  <si>
    <t>BC1_gcgc</t>
  </si>
  <si>
    <t>BC1_gttc</t>
  </si>
  <si>
    <t>BC1_ttat</t>
  </si>
  <si>
    <t>BC1_tcaa</t>
  </si>
  <si>
    <t>BC1_taag</t>
  </si>
  <si>
    <t>BC1.5_aaca</t>
  </si>
  <si>
    <t>BC1.5_aacg</t>
  </si>
  <si>
    <t>BC1.5_aatg</t>
  </si>
  <si>
    <t>BC1.5_acaa</t>
  </si>
  <si>
    <t>BC1.5_acat</t>
  </si>
  <si>
    <t>BC1.5_acga</t>
  </si>
  <si>
    <t>BC1.5_acgc</t>
  </si>
  <si>
    <t>BC1.5_acta</t>
  </si>
  <si>
    <t>BC1.5_actc</t>
  </si>
  <si>
    <t>BC1.5_actt</t>
  </si>
  <si>
    <t>BC1.5_agag</t>
  </si>
  <si>
    <t>BC1.5_agat</t>
  </si>
  <si>
    <t>BC1.5_agcc</t>
  </si>
  <si>
    <t>BC1.5_aggc</t>
  </si>
  <si>
    <t>BC1.5_aggt</t>
  </si>
  <si>
    <t>BC1.5_agta</t>
  </si>
  <si>
    <t>BC1.5_agtc</t>
  </si>
  <si>
    <t>BC1.5_agtg</t>
  </si>
  <si>
    <t>BC1.5_ataa</t>
  </si>
  <si>
    <t>BC1.5_atat</t>
  </si>
  <si>
    <t>BC1.5_atcg</t>
  </si>
  <si>
    <t>BC1.5_atga</t>
  </si>
  <si>
    <t>BC1.5_atgg</t>
  </si>
  <si>
    <t>BC1.5_atta</t>
  </si>
  <si>
    <t>BC1.5_attg</t>
  </si>
  <si>
    <t>BC1.5_attt</t>
  </si>
  <si>
    <t>BC1.5_caaa</t>
  </si>
  <si>
    <t>BC1.5_caac</t>
  </si>
  <si>
    <t>BC1.5_caat</t>
  </si>
  <si>
    <t>BC1.5_caga</t>
  </si>
  <si>
    <t>BC1.5_cagt</t>
  </si>
  <si>
    <t>BC1.5_ccaa</t>
  </si>
  <si>
    <t>BC1.5_ccac</t>
  </si>
  <si>
    <t>BC1.5_ccag</t>
  </si>
  <si>
    <t>BC1.5_ccca</t>
  </si>
  <si>
    <t>BC1.5_ccga</t>
  </si>
  <si>
    <t>BC1.5_ccgc</t>
  </si>
  <si>
    <t>BC1.5_ccgg</t>
  </si>
  <si>
    <t>BC1.5_ccgt</t>
  </si>
  <si>
    <t>BC1.5_ccta</t>
  </si>
  <si>
    <t>BC1.5_cctg</t>
  </si>
  <si>
    <t>BC1.5_cctt</t>
  </si>
  <si>
    <t>BC1.5_cgag</t>
  </si>
  <si>
    <t>BC1.5_cgca</t>
  </si>
  <si>
    <t>BC1.5_cgct</t>
  </si>
  <si>
    <t>BC1.5_cggc</t>
  </si>
  <si>
    <t>BC1.5_cgta</t>
  </si>
  <si>
    <t>BC1.5_cgtc</t>
  </si>
  <si>
    <t>BC1.5_cgtt</t>
  </si>
  <si>
    <t>BC1.5_ctac</t>
  </si>
  <si>
    <t>BC1.5_ctcc</t>
  </si>
  <si>
    <t>BC1.5_ctcg</t>
  </si>
  <si>
    <t>BC1.5_ctgt</t>
  </si>
  <si>
    <t>BC1.5_gaaa</t>
  </si>
  <si>
    <t>BC1.5_gaac</t>
  </si>
  <si>
    <t>BC1.5_gaag</t>
  </si>
  <si>
    <t>BC1.5_gacc</t>
  </si>
  <si>
    <t>BC1.5_gacg</t>
  </si>
  <si>
    <t>BC1.5_gaga</t>
  </si>
  <si>
    <t>BC1.5_gatc</t>
  </si>
  <si>
    <t>BC1.5_gcaa</t>
  </si>
  <si>
    <t>BC1.5_gcca</t>
  </si>
  <si>
    <t>BC1.5_gcgg</t>
  </si>
  <si>
    <t>BC1.5_gctt</t>
  </si>
  <si>
    <t>BC1.5_ggag</t>
  </si>
  <si>
    <t>BC1.5_ggga</t>
  </si>
  <si>
    <t>BC1.5_ggta</t>
  </si>
  <si>
    <t>BC1.5_ggtc</t>
  </si>
  <si>
    <t>BC1.5_ggtt</t>
  </si>
  <si>
    <t>BC1.5_gtaa</t>
  </si>
  <si>
    <t>BC1.5_gtag</t>
  </si>
  <si>
    <t>BC1.5_gtcg</t>
  </si>
  <si>
    <t>BC1.5_gtgc</t>
  </si>
  <si>
    <t>BC1.5_gtta</t>
  </si>
  <si>
    <t>BC1.5_taat</t>
  </si>
  <si>
    <t>BC1.5_taca</t>
  </si>
  <si>
    <t>BC1.5_tatt</t>
  </si>
  <si>
    <t>BC1.5_tcat</t>
  </si>
  <si>
    <t>BC1.5_tcca</t>
  </si>
  <si>
    <t>BC1.5_tccc</t>
  </si>
  <si>
    <t>BC1.5_tccg</t>
  </si>
  <si>
    <t>BC1.5_tcct</t>
  </si>
  <si>
    <t>BC1.5_tcgg</t>
  </si>
  <si>
    <t>BC1.5_tctg</t>
  </si>
  <si>
    <t>BC1.5_tctt</t>
  </si>
  <si>
    <t>BC1.5_tgct</t>
  </si>
  <si>
    <t>BC1.5_tgga</t>
  </si>
  <si>
    <t>BC1.5_tggc</t>
  </si>
  <si>
    <t>BC1.5_tgtt</t>
  </si>
  <si>
    <t>BC1.5_ttaa</t>
  </si>
  <si>
    <t>BC1.5_ttag</t>
  </si>
  <si>
    <t>BC1.5_ttca</t>
  </si>
  <si>
    <t>BC1.5_ttcc</t>
  </si>
  <si>
    <t>BC1.5_ttcg</t>
  </si>
  <si>
    <t>BC1.5_ttgt</t>
  </si>
  <si>
    <t>BC1.5_tttt</t>
  </si>
  <si>
    <t>BC0_ctcg</t>
  </si>
  <si>
    <t>BC0_cttc</t>
  </si>
  <si>
    <t>BC0_aagt</t>
  </si>
  <si>
    <t>BC0_gact</t>
  </si>
  <si>
    <t>BC0_aaaa</t>
  </si>
  <si>
    <t>BC0_gata</t>
  </si>
  <si>
    <t>BC0_tcat</t>
  </si>
  <si>
    <t>BC0_acgt</t>
  </si>
  <si>
    <t>BC0_gagg</t>
  </si>
  <si>
    <t>BC0_agtt</t>
  </si>
  <si>
    <t>BC0_atac</t>
  </si>
  <si>
    <t>BC0_actc</t>
  </si>
  <si>
    <t>BC0_tatt</t>
  </si>
  <si>
    <t>BC0_aacg</t>
  </si>
  <si>
    <t>BC0_gcat</t>
  </si>
  <si>
    <t>BC0_ggcg</t>
  </si>
  <si>
    <t>BC0_ttcc</t>
  </si>
  <si>
    <t>BC0_cacg</t>
  </si>
  <si>
    <t>BC0_tcga</t>
  </si>
  <si>
    <t>BC0_gttt</t>
  </si>
  <si>
    <t>BC0_gtca</t>
  </si>
  <si>
    <t>BC0_ctgg</t>
  </si>
  <si>
    <t>BC0_gtct</t>
  </si>
  <si>
    <t>BC0_attc</t>
  </si>
  <si>
    <t>BC0_atag</t>
  </si>
  <si>
    <t>BC0_ttaa</t>
  </si>
  <si>
    <t>BC0_tttg</t>
  </si>
  <si>
    <t>BC0_gcga</t>
  </si>
  <si>
    <t>BC0_ccaa</t>
  </si>
  <si>
    <t>BC0_gtta</t>
  </si>
  <si>
    <t>BC0_ggtt</t>
  </si>
  <si>
    <t>BC0_tagc</t>
  </si>
  <si>
    <t>BC0_gtgt</t>
  </si>
  <si>
    <t>BC0_gtgg</t>
  </si>
  <si>
    <t>BC0_ggtc</t>
  </si>
  <si>
    <t>BC0_tgct</t>
  </si>
  <si>
    <t>BC0_tagt</t>
  </si>
  <si>
    <t>BC0_ttgt</t>
  </si>
  <si>
    <t>BC0_gggt</t>
  </si>
  <si>
    <t>BC0_gtcc</t>
  </si>
  <si>
    <t>BC0_atat</t>
  </si>
  <si>
    <t>BC0_aagc</t>
  </si>
  <si>
    <t>BC0_cctt</t>
  </si>
  <si>
    <t>BC0_caca</t>
  </si>
  <si>
    <t>BC0_gggg</t>
  </si>
  <si>
    <t>BC0_cgag</t>
  </si>
  <si>
    <t>BC0_cttt</t>
  </si>
  <si>
    <t>BC0_gatg</t>
  </si>
  <si>
    <t>BC0_gtac</t>
  </si>
  <si>
    <t>BC0_ccat</t>
  </si>
  <si>
    <t>BC0_cgac</t>
  </si>
  <si>
    <t>BC0_cggg</t>
  </si>
  <si>
    <t>BC0_cgct</t>
  </si>
  <si>
    <t>BC0_atcc</t>
  </si>
  <si>
    <t>BC0_tcac</t>
  </si>
  <si>
    <t>BC0_ggct</t>
  </si>
  <si>
    <t>BC0_catg</t>
  </si>
  <si>
    <t>BC0_tact</t>
  </si>
  <si>
    <t>BC0_tgag</t>
  </si>
  <si>
    <t>BC0_tttt</t>
  </si>
  <si>
    <t>BC0_agct</t>
  </si>
  <si>
    <t>BC0_atcg</t>
  </si>
  <si>
    <t>BC0_taaa</t>
  </si>
  <si>
    <t>BC0_acca</t>
  </si>
  <si>
    <t>BC0_agca</t>
  </si>
  <si>
    <t>BC0_cggc</t>
  </si>
  <si>
    <t>BC0_ttca</t>
  </si>
  <si>
    <t>BC0_tata</t>
  </si>
  <si>
    <t>BC0_tacg</t>
  </si>
  <si>
    <t>BC0_caaa</t>
  </si>
  <si>
    <t>BC0_accc</t>
  </si>
  <si>
    <t>BC0_acac</t>
  </si>
  <si>
    <t>BC0_aggc</t>
  </si>
  <si>
    <t>BC0_tgca</t>
  </si>
  <si>
    <t>BC0_gtag</t>
  </si>
  <si>
    <t>BC0_ctag</t>
  </si>
  <si>
    <t>BC0_actg</t>
  </si>
  <si>
    <t>BC0_aaga</t>
  </si>
  <si>
    <t>BC0_ttcg</t>
  </si>
  <si>
    <t>BC0_gttc</t>
  </si>
  <si>
    <t>BC0_ctcc</t>
  </si>
  <si>
    <t>BC0_aatg</t>
  </si>
  <si>
    <t>BC0_cgtt</t>
  </si>
  <si>
    <t>BC0_caga</t>
  </si>
  <si>
    <t>BC0_agcc</t>
  </si>
  <si>
    <t>BC0_gaga</t>
  </si>
  <si>
    <t>BC0_tcta</t>
  </si>
  <si>
    <t>BC0_gcac</t>
  </si>
  <si>
    <t>BC0_agta</t>
  </si>
  <si>
    <t>BC0_tacc</t>
  </si>
  <si>
    <t>BC0_ccta</t>
  </si>
  <si>
    <t>BC0_gcgc</t>
  </si>
  <si>
    <t>BC0_gaac</t>
  </si>
  <si>
    <t>BC0_ataa</t>
  </si>
  <si>
    <t>BC0_ttga</t>
  </si>
  <si>
    <t>BC0_ctta</t>
  </si>
  <si>
    <t>i5ME</t>
  </si>
  <si>
    <t>pTn5MErev</t>
  </si>
  <si>
    <t>/5Phos/CTGTCTCTTATACACATCT</t>
  </si>
  <si>
    <t>P7supAGC</t>
  </si>
  <si>
    <t>supT25V</t>
  </si>
  <si>
    <t>TATAGAATTCGCGGCCGCTCGCGATTTTTTTTTTTTTTTTTTTTTTTTT*V</t>
  </si>
  <si>
    <t>CAAGCAGAAGACGGCATACGAGATGTATAGAATTCGCGGCCGCTCGCGATA*G*C</t>
  </si>
  <si>
    <t>Sequence</t>
  </si>
  <si>
    <t>Name</t>
  </si>
  <si>
    <t>*:phosphorothioate bond</t>
  </si>
  <si>
    <t>T*G*T*A*TAGAATTCGCGGCCGCTCGCGAT*A*G*C</t>
  </si>
  <si>
    <t>supAGC</t>
  </si>
  <si>
    <t>Comment</t>
  </si>
  <si>
    <t>TGTATAGAATTCGCGGCCGCTCGCGAT</t>
  </si>
  <si>
    <t>AATGATACGGCGACCACCGAGATCTACACNNNNNNNNTCGTCGGCAGCGT*C</t>
  </si>
  <si>
    <t xml:space="preserve">N:barcodes for library multiplexing; *:phosphorothioate bond  </t>
  </si>
  <si>
    <t>i5</t>
  </si>
  <si>
    <t>TCGTCGGCAGCGTC</t>
  </si>
  <si>
    <t>Tn5 mosaic end</t>
  </si>
  <si>
    <t>Tn5 mosaic end with the i5 PCR handle</t>
  </si>
  <si>
    <t>T23VN</t>
  </si>
  <si>
    <t>TTTTTTTTTTTTTTTTTTTTTTTVN</t>
  </si>
  <si>
    <t>GAPDH F</t>
  </si>
  <si>
    <t>GAPDH R</t>
  </si>
  <si>
    <t>PSMB4 F</t>
  </si>
  <si>
    <t>PSMB4 R</t>
  </si>
  <si>
    <t>genomic DNA F</t>
  </si>
  <si>
    <t>genomic DNA R</t>
  </si>
  <si>
    <t>ACAAGAGGAAGAGAGAGACC</t>
  </si>
  <si>
    <t>CCTCTTCAAGGGGTCTACAT</t>
  </si>
  <si>
    <t>AGAAGAGTCTATCTTTGAACTAGC</t>
  </si>
  <si>
    <t>GGCTTTGAATGAAATACAGATG</t>
  </si>
  <si>
    <t>GTAACCTCACTTTCCTGCTC</t>
  </si>
  <si>
    <t>AGCCTGAAAATTACCCATCC</t>
  </si>
  <si>
    <t>M13 F</t>
  </si>
  <si>
    <t>GTAAAACGACGGCCAGT</t>
  </si>
  <si>
    <t>M13 R</t>
  </si>
  <si>
    <t>CAGGAAACAGCTATGAC</t>
  </si>
  <si>
    <t>CTGTCTCTTATACACATCTGACGCTGCCGACGA</t>
  </si>
  <si>
    <t>Splinter-1</t>
  </si>
  <si>
    <t>Splinter-2</t>
  </si>
  <si>
    <t>Splinter-1.5</t>
  </si>
  <si>
    <t>Splinter-2.5</t>
  </si>
  <si>
    <t>Read-2 seq primer (3 Rounds)</t>
  </si>
  <si>
    <t>Read-2 seq primer (4 Rounds)</t>
  </si>
  <si>
    <t>Read-3 seq primer (4 Rounds)</t>
  </si>
  <si>
    <t>common Index-2 seq primer</t>
  </si>
  <si>
    <t>To enable NovaSeq X Plus compatibility without custom sequencing primers</t>
  </si>
  <si>
    <t>P7NextR2supAGC</t>
  </si>
  <si>
    <t>BC0T16V</t>
  </si>
  <si>
    <t>CTCACTAACCATCACTCnnnnccggTTTTTTTTTTTTTTTTV</t>
  </si>
  <si>
    <r>
      <t>CAAGCAGAAGACGGCATACGAGATNNNNNNNN</t>
    </r>
    <r>
      <rPr>
        <sz val="11"/>
        <color indexed="8"/>
        <rFont val="Calibri"/>
        <family val="2"/>
        <scheme val="minor"/>
      </rPr>
      <t>GTCTCGTGGGCTCGGAGATGTGTATAAGAGACAG</t>
    </r>
    <r>
      <rPr>
        <sz val="11"/>
        <color indexed="10"/>
        <rFont val="Calibri"/>
        <family val="2"/>
        <scheme val="minor"/>
      </rPr>
      <t>CCGCTCGCGATAGC</t>
    </r>
  </si>
  <si>
    <t>To test commercial T4 PNK and DNA ligase in Fig. S12G</t>
  </si>
  <si>
    <t>TTAGTGAGAACTCCAGTCACtttGTGACTGGAGTT</t>
  </si>
  <si>
    <t>loo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0"/>
      <color theme="1"/>
      <name val="Courier New"/>
      <family val="3"/>
    </font>
    <font>
      <sz val="10"/>
      <name val="Courier New"/>
      <family val="3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indexed="12"/>
      <name val="宋体"/>
      <charset val="134"/>
    </font>
    <font>
      <sz val="11"/>
      <color indexed="8"/>
      <name val="Calibri"/>
      <family val="2"/>
      <scheme val="minor"/>
    </font>
    <font>
      <sz val="11"/>
      <color indexed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top"/>
      <protection locked="0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1" applyFont="1"/>
    <xf numFmtId="0" fontId="4" fillId="0" borderId="0" xfId="0" applyFont="1"/>
    <xf numFmtId="0" fontId="4" fillId="0" borderId="1" xfId="0" applyFont="1" applyBorder="1" applyAlignment="1">
      <alignment vertical="center"/>
    </xf>
    <xf numFmtId="0" fontId="0" fillId="0" borderId="0" xfId="0" applyFont="1"/>
  </cellXfs>
  <cellStyles count="4">
    <cellStyle name="一般" xfId="0" builtinId="0"/>
    <cellStyle name="一般 2" xfId="1" xr:uid="{0047D5CE-E2A1-4B26-992E-49AE4914A050}"/>
    <cellStyle name="一般 3" xfId="2" xr:uid="{814E6566-B87F-4D76-A7F1-9033A0788560}"/>
    <cellStyle name="超連結 2" xfId="3" xr:uid="{CE5EB281-DA01-466D-9E21-1D966216466C}"/>
  </cellStyles>
  <dxfs count="25">
    <dxf>
      <font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u/>
      </font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condense val="0"/>
        <extend val="0"/>
        <u/>
      </font>
    </dxf>
    <dxf>
      <font>
        <u/>
      </font>
    </dxf>
    <dxf>
      <font>
        <u/>
      </font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  <dxf>
      <font>
        <u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題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D37CC-BEAD-4123-A825-7359D9609AFA}">
  <dimension ref="A1:B10"/>
  <sheetViews>
    <sheetView workbookViewId="0">
      <selection activeCell="A9" sqref="A9:B10"/>
    </sheetView>
  </sheetViews>
  <sheetFormatPr defaultRowHeight="15.75"/>
  <cols>
    <col min="1" max="1" width="29.125" bestFit="1" customWidth="1"/>
    <col min="2" max="2" width="33.625" bestFit="1" customWidth="1"/>
  </cols>
  <sheetData>
    <row r="1" spans="1:2">
      <c r="A1" t="s">
        <v>883</v>
      </c>
      <c r="B1" t="s">
        <v>882</v>
      </c>
    </row>
    <row r="2" spans="1:2">
      <c r="A2" t="s">
        <v>895</v>
      </c>
      <c r="B2" t="s">
        <v>896</v>
      </c>
    </row>
    <row r="3" spans="1:2">
      <c r="A3" t="s">
        <v>897</v>
      </c>
      <c r="B3" s="4" t="s">
        <v>903</v>
      </c>
    </row>
    <row r="4" spans="1:2">
      <c r="A4" t="s">
        <v>898</v>
      </c>
      <c r="B4" s="4" t="s">
        <v>904</v>
      </c>
    </row>
    <row r="5" spans="1:2">
      <c r="A5" t="s">
        <v>899</v>
      </c>
      <c r="B5" t="s">
        <v>906</v>
      </c>
    </row>
    <row r="6" spans="1:2">
      <c r="A6" t="s">
        <v>900</v>
      </c>
      <c r="B6" t="s">
        <v>905</v>
      </c>
    </row>
    <row r="7" spans="1:2">
      <c r="A7" t="s">
        <v>901</v>
      </c>
      <c r="B7" t="s">
        <v>907</v>
      </c>
    </row>
    <row r="8" spans="1:2">
      <c r="A8" t="s">
        <v>902</v>
      </c>
      <c r="B8" t="s">
        <v>908</v>
      </c>
    </row>
    <row r="9" spans="1:2">
      <c r="A9" t="s">
        <v>909</v>
      </c>
      <c r="B9" t="s">
        <v>910</v>
      </c>
    </row>
    <row r="10" spans="1:2">
      <c r="A10" t="s">
        <v>911</v>
      </c>
      <c r="B10" t="s">
        <v>91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26E05-2329-4DC8-B060-06DB79FC5EDD}">
  <dimension ref="A1:C17"/>
  <sheetViews>
    <sheetView tabSelected="1" workbookViewId="0">
      <selection activeCell="A17" sqref="A17"/>
    </sheetView>
  </sheetViews>
  <sheetFormatPr defaultRowHeight="15.75"/>
  <cols>
    <col min="1" max="1" width="25.5" bestFit="1" customWidth="1"/>
    <col min="2" max="2" width="89.25" bestFit="1" customWidth="1"/>
    <col min="3" max="3" width="63.75" bestFit="1" customWidth="1"/>
  </cols>
  <sheetData>
    <row r="1" spans="1:3">
      <c r="A1" t="s">
        <v>883</v>
      </c>
      <c r="B1" t="s">
        <v>882</v>
      </c>
      <c r="C1" t="s">
        <v>887</v>
      </c>
    </row>
    <row r="2" spans="1:3">
      <c r="A2" s="6" t="s">
        <v>879</v>
      </c>
      <c r="B2" s="6" t="s">
        <v>880</v>
      </c>
      <c r="C2" s="6" t="s">
        <v>884</v>
      </c>
    </row>
    <row r="3" spans="1:3">
      <c r="A3" s="6" t="s">
        <v>5</v>
      </c>
      <c r="B3" s="6" t="s">
        <v>888</v>
      </c>
      <c r="C3" s="6"/>
    </row>
    <row r="4" spans="1:3">
      <c r="A4" s="6" t="s">
        <v>876</v>
      </c>
      <c r="B4" s="6" t="s">
        <v>877</v>
      </c>
      <c r="C4" s="6" t="s">
        <v>893</v>
      </c>
    </row>
    <row r="5" spans="1:3">
      <c r="A5" s="6" t="s">
        <v>875</v>
      </c>
      <c r="B5" s="6" t="s">
        <v>0</v>
      </c>
      <c r="C5" s="6" t="s">
        <v>894</v>
      </c>
    </row>
    <row r="6" spans="1:3">
      <c r="A6" s="6" t="s">
        <v>891</v>
      </c>
      <c r="B6" s="6" t="s">
        <v>892</v>
      </c>
      <c r="C6" s="6"/>
    </row>
    <row r="7" spans="1:3">
      <c r="A7" s="6" t="s">
        <v>886</v>
      </c>
      <c r="B7" s="6" t="s">
        <v>885</v>
      </c>
      <c r="C7" s="6" t="s">
        <v>884</v>
      </c>
    </row>
    <row r="8" spans="1:3">
      <c r="A8" s="6" t="s">
        <v>6</v>
      </c>
      <c r="B8" s="6" t="s">
        <v>889</v>
      </c>
      <c r="C8" s="6" t="s">
        <v>890</v>
      </c>
    </row>
    <row r="9" spans="1:3">
      <c r="A9" s="6" t="s">
        <v>878</v>
      </c>
      <c r="B9" s="6" t="s">
        <v>881</v>
      </c>
      <c r="C9" s="6" t="s">
        <v>884</v>
      </c>
    </row>
    <row r="10" spans="1:3">
      <c r="A10" s="6" t="s">
        <v>2</v>
      </c>
      <c r="B10" s="6" t="s">
        <v>0</v>
      </c>
      <c r="C10" s="6"/>
    </row>
    <row r="11" spans="1:3">
      <c r="A11" s="6" t="s">
        <v>918</v>
      </c>
      <c r="B11" s="6" t="s">
        <v>1</v>
      </c>
      <c r="C11" s="6"/>
    </row>
    <row r="12" spans="1:3">
      <c r="A12" s="6" t="s">
        <v>919</v>
      </c>
      <c r="B12" s="6" t="s">
        <v>3</v>
      </c>
      <c r="C12" s="6"/>
    </row>
    <row r="13" spans="1:3">
      <c r="A13" s="6" t="s">
        <v>920</v>
      </c>
      <c r="B13" s="6" t="s">
        <v>4</v>
      </c>
      <c r="C13" s="6"/>
    </row>
    <row r="14" spans="1:3">
      <c r="A14" s="6" t="s">
        <v>921</v>
      </c>
      <c r="B14" s="6" t="s">
        <v>913</v>
      </c>
      <c r="C14" s="6"/>
    </row>
    <row r="15" spans="1:3">
      <c r="A15" s="6" t="s">
        <v>923</v>
      </c>
      <c r="B15" s="5" t="s">
        <v>926</v>
      </c>
      <c r="C15" s="6" t="s">
        <v>922</v>
      </c>
    </row>
    <row r="16" spans="1:3">
      <c r="A16" s="4" t="s">
        <v>924</v>
      </c>
      <c r="B16" s="4" t="s">
        <v>925</v>
      </c>
      <c r="C16" s="6" t="s">
        <v>927</v>
      </c>
    </row>
    <row r="17" spans="1:3">
      <c r="A17" t="s">
        <v>929</v>
      </c>
      <c r="B17" t="s">
        <v>928</v>
      </c>
      <c r="C17" s="6" t="s">
        <v>927</v>
      </c>
    </row>
  </sheetData>
  <conditionalFormatting sqref="B15">
    <cfRule type="duplicateValues" dxfId="3" priority="3"/>
  </conditionalFormatting>
  <conditionalFormatting sqref="B15">
    <cfRule type="containsText" dxfId="2" priority="1" operator="containsText" text="U">
      <formula>NOT(ISERROR(SEARCH("U",B15)))</formula>
    </cfRule>
    <cfRule type="containsText" dxfId="1" priority="2" operator="containsText" text="I">
      <formula>NOT(ISERROR(SEARCH("I",B15)))</formula>
    </cfRule>
  </conditionalFormatting>
  <conditionalFormatting sqref="B15">
    <cfRule type="duplicateValues" dxfId="0" priority="4" stopIfTrue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4E4B2-7500-4928-90D3-0B2665B1B476}">
  <dimension ref="A1:B5"/>
  <sheetViews>
    <sheetView workbookViewId="0">
      <selection activeCell="B2" sqref="B2"/>
    </sheetView>
  </sheetViews>
  <sheetFormatPr defaultRowHeight="15.75"/>
  <cols>
    <col min="1" max="1" width="23.5" bestFit="1" customWidth="1"/>
    <col min="2" max="2" width="65.125" bestFit="1" customWidth="1"/>
    <col min="3" max="3" width="52.375" bestFit="1" customWidth="1"/>
  </cols>
  <sheetData>
    <row r="1" spans="1:2">
      <c r="A1" t="s">
        <v>883</v>
      </c>
      <c r="B1" t="s">
        <v>882</v>
      </c>
    </row>
    <row r="2" spans="1:2">
      <c r="A2" t="s">
        <v>914</v>
      </c>
      <c r="B2" t="s">
        <v>487</v>
      </c>
    </row>
    <row r="3" spans="1:2">
      <c r="A3" t="s">
        <v>915</v>
      </c>
      <c r="B3" t="s">
        <v>488</v>
      </c>
    </row>
    <row r="4" spans="1:2">
      <c r="A4" t="s">
        <v>916</v>
      </c>
      <c r="B4" t="s">
        <v>490</v>
      </c>
    </row>
    <row r="5" spans="1:2">
      <c r="A5" t="s">
        <v>917</v>
      </c>
      <c r="B5" t="s">
        <v>48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6EAD9-FBF5-48A2-8D05-566BD084031C}">
  <dimension ref="A1:B96"/>
  <sheetViews>
    <sheetView workbookViewId="0">
      <selection activeCell="B1" sqref="B1"/>
    </sheetView>
  </sheetViews>
  <sheetFormatPr defaultRowHeight="15.75"/>
  <cols>
    <col min="1" max="1" width="9.875" bestFit="1" customWidth="1"/>
    <col min="2" max="2" width="44.875" bestFit="1" customWidth="1"/>
  </cols>
  <sheetData>
    <row r="1" spans="1:2">
      <c r="A1" s="1" t="s">
        <v>779</v>
      </c>
      <c r="B1" s="1" t="s">
        <v>7</v>
      </c>
    </row>
    <row r="2" spans="1:2">
      <c r="A2" s="1" t="s">
        <v>780</v>
      </c>
      <c r="B2" s="1" t="s">
        <v>8</v>
      </c>
    </row>
    <row r="3" spans="1:2">
      <c r="A3" s="1" t="s">
        <v>781</v>
      </c>
      <c r="B3" s="1" t="s">
        <v>9</v>
      </c>
    </row>
    <row r="4" spans="1:2">
      <c r="A4" s="1" t="s">
        <v>782</v>
      </c>
      <c r="B4" s="1" t="s">
        <v>10</v>
      </c>
    </row>
    <row r="5" spans="1:2">
      <c r="A5" s="1" t="s">
        <v>783</v>
      </c>
      <c r="B5" s="1" t="s">
        <v>11</v>
      </c>
    </row>
    <row r="6" spans="1:2">
      <c r="A6" s="1" t="s">
        <v>784</v>
      </c>
      <c r="B6" s="1" t="s">
        <v>12</v>
      </c>
    </row>
    <row r="7" spans="1:2">
      <c r="A7" s="1" t="s">
        <v>785</v>
      </c>
      <c r="B7" s="1" t="s">
        <v>13</v>
      </c>
    </row>
    <row r="8" spans="1:2">
      <c r="A8" s="1" t="s">
        <v>786</v>
      </c>
      <c r="B8" s="1" t="s">
        <v>14</v>
      </c>
    </row>
    <row r="9" spans="1:2">
      <c r="A9" s="1" t="s">
        <v>787</v>
      </c>
      <c r="B9" s="1" t="s">
        <v>15</v>
      </c>
    </row>
    <row r="10" spans="1:2">
      <c r="A10" s="1" t="s">
        <v>788</v>
      </c>
      <c r="B10" s="1" t="s">
        <v>16</v>
      </c>
    </row>
    <row r="11" spans="1:2">
      <c r="A11" s="1" t="s">
        <v>789</v>
      </c>
      <c r="B11" s="1" t="s">
        <v>17</v>
      </c>
    </row>
    <row r="12" spans="1:2">
      <c r="A12" s="1" t="s">
        <v>790</v>
      </c>
      <c r="B12" s="1" t="s">
        <v>18</v>
      </c>
    </row>
    <row r="13" spans="1:2">
      <c r="A13" s="1" t="s">
        <v>791</v>
      </c>
      <c r="B13" s="1" t="s">
        <v>19</v>
      </c>
    </row>
    <row r="14" spans="1:2">
      <c r="A14" s="1" t="s">
        <v>792</v>
      </c>
      <c r="B14" s="1" t="s">
        <v>20</v>
      </c>
    </row>
    <row r="15" spans="1:2">
      <c r="A15" s="1" t="s">
        <v>793</v>
      </c>
      <c r="B15" s="1" t="s">
        <v>21</v>
      </c>
    </row>
    <row r="16" spans="1:2">
      <c r="A16" s="1" t="s">
        <v>794</v>
      </c>
      <c r="B16" s="1" t="s">
        <v>22</v>
      </c>
    </row>
    <row r="17" spans="1:2">
      <c r="A17" s="1" t="s">
        <v>795</v>
      </c>
      <c r="B17" s="1" t="s">
        <v>23</v>
      </c>
    </row>
    <row r="18" spans="1:2">
      <c r="A18" s="1" t="s">
        <v>796</v>
      </c>
      <c r="B18" s="1" t="s">
        <v>24</v>
      </c>
    </row>
    <row r="19" spans="1:2">
      <c r="A19" s="1" t="s">
        <v>797</v>
      </c>
      <c r="B19" s="1" t="s">
        <v>25</v>
      </c>
    </row>
    <row r="20" spans="1:2">
      <c r="A20" s="1" t="s">
        <v>798</v>
      </c>
      <c r="B20" s="1" t="s">
        <v>26</v>
      </c>
    </row>
    <row r="21" spans="1:2">
      <c r="A21" s="1" t="s">
        <v>799</v>
      </c>
      <c r="B21" s="1" t="s">
        <v>27</v>
      </c>
    </row>
    <row r="22" spans="1:2">
      <c r="A22" s="1" t="s">
        <v>800</v>
      </c>
      <c r="B22" s="1" t="s">
        <v>28</v>
      </c>
    </row>
    <row r="23" spans="1:2">
      <c r="A23" s="1" t="s">
        <v>801</v>
      </c>
      <c r="B23" s="1" t="s">
        <v>29</v>
      </c>
    </row>
    <row r="24" spans="1:2">
      <c r="A24" s="1" t="s">
        <v>802</v>
      </c>
      <c r="B24" s="1" t="s">
        <v>30</v>
      </c>
    </row>
    <row r="25" spans="1:2">
      <c r="A25" s="1" t="s">
        <v>803</v>
      </c>
      <c r="B25" s="1" t="s">
        <v>31</v>
      </c>
    </row>
    <row r="26" spans="1:2">
      <c r="A26" s="1" t="s">
        <v>804</v>
      </c>
      <c r="B26" s="1" t="s">
        <v>32</v>
      </c>
    </row>
    <row r="27" spans="1:2">
      <c r="A27" s="1" t="s">
        <v>805</v>
      </c>
      <c r="B27" s="1" t="s">
        <v>33</v>
      </c>
    </row>
    <row r="28" spans="1:2">
      <c r="A28" s="1" t="s">
        <v>806</v>
      </c>
      <c r="B28" s="1" t="s">
        <v>34</v>
      </c>
    </row>
    <row r="29" spans="1:2">
      <c r="A29" s="1" t="s">
        <v>807</v>
      </c>
      <c r="B29" s="1" t="s">
        <v>35</v>
      </c>
    </row>
    <row r="30" spans="1:2">
      <c r="A30" s="1" t="s">
        <v>808</v>
      </c>
      <c r="B30" s="1" t="s">
        <v>36</v>
      </c>
    </row>
    <row r="31" spans="1:2">
      <c r="A31" s="1" t="s">
        <v>809</v>
      </c>
      <c r="B31" s="1" t="s">
        <v>37</v>
      </c>
    </row>
    <row r="32" spans="1:2">
      <c r="A32" s="1" t="s">
        <v>810</v>
      </c>
      <c r="B32" s="1" t="s">
        <v>38</v>
      </c>
    </row>
    <row r="33" spans="1:2">
      <c r="A33" s="1" t="s">
        <v>811</v>
      </c>
      <c r="B33" s="1" t="s">
        <v>39</v>
      </c>
    </row>
    <row r="34" spans="1:2">
      <c r="A34" s="1" t="s">
        <v>812</v>
      </c>
      <c r="B34" s="1" t="s">
        <v>40</v>
      </c>
    </row>
    <row r="35" spans="1:2">
      <c r="A35" s="1" t="s">
        <v>813</v>
      </c>
      <c r="B35" s="1" t="s">
        <v>41</v>
      </c>
    </row>
    <row r="36" spans="1:2">
      <c r="A36" s="1" t="s">
        <v>814</v>
      </c>
      <c r="B36" s="1" t="s">
        <v>42</v>
      </c>
    </row>
    <row r="37" spans="1:2">
      <c r="A37" s="1" t="s">
        <v>815</v>
      </c>
      <c r="B37" s="1" t="s">
        <v>43</v>
      </c>
    </row>
    <row r="38" spans="1:2">
      <c r="A38" s="1" t="s">
        <v>816</v>
      </c>
      <c r="B38" s="1" t="s">
        <v>44</v>
      </c>
    </row>
    <row r="39" spans="1:2">
      <c r="A39" s="1" t="s">
        <v>817</v>
      </c>
      <c r="B39" s="1" t="s">
        <v>45</v>
      </c>
    </row>
    <row r="40" spans="1:2">
      <c r="A40" s="1" t="s">
        <v>818</v>
      </c>
      <c r="B40" s="1" t="s">
        <v>46</v>
      </c>
    </row>
    <row r="41" spans="1:2">
      <c r="A41" s="1" t="s">
        <v>819</v>
      </c>
      <c r="B41" s="1" t="s">
        <v>47</v>
      </c>
    </row>
    <row r="42" spans="1:2">
      <c r="A42" s="1" t="s">
        <v>820</v>
      </c>
      <c r="B42" s="1" t="s">
        <v>48</v>
      </c>
    </row>
    <row r="43" spans="1:2">
      <c r="A43" s="1" t="s">
        <v>821</v>
      </c>
      <c r="B43" s="1" t="s">
        <v>49</v>
      </c>
    </row>
    <row r="44" spans="1:2">
      <c r="A44" s="1" t="s">
        <v>822</v>
      </c>
      <c r="B44" s="1" t="s">
        <v>50</v>
      </c>
    </row>
    <row r="45" spans="1:2">
      <c r="A45" s="1" t="s">
        <v>823</v>
      </c>
      <c r="B45" s="1" t="s">
        <v>51</v>
      </c>
    </row>
    <row r="46" spans="1:2">
      <c r="A46" s="1" t="s">
        <v>824</v>
      </c>
      <c r="B46" s="1" t="s">
        <v>52</v>
      </c>
    </row>
    <row r="47" spans="1:2">
      <c r="A47" s="1" t="s">
        <v>825</v>
      </c>
      <c r="B47" s="1" t="s">
        <v>53</v>
      </c>
    </row>
    <row r="48" spans="1:2">
      <c r="A48" s="1" t="s">
        <v>826</v>
      </c>
      <c r="B48" s="1" t="s">
        <v>54</v>
      </c>
    </row>
    <row r="49" spans="1:2">
      <c r="A49" s="1" t="s">
        <v>827</v>
      </c>
      <c r="B49" s="1" t="s">
        <v>55</v>
      </c>
    </row>
    <row r="50" spans="1:2">
      <c r="A50" s="1" t="s">
        <v>828</v>
      </c>
      <c r="B50" s="1" t="s">
        <v>56</v>
      </c>
    </row>
    <row r="51" spans="1:2">
      <c r="A51" s="1" t="s">
        <v>829</v>
      </c>
      <c r="B51" s="1" t="s">
        <v>57</v>
      </c>
    </row>
    <row r="52" spans="1:2">
      <c r="A52" s="1" t="s">
        <v>830</v>
      </c>
      <c r="B52" s="1" t="s">
        <v>58</v>
      </c>
    </row>
    <row r="53" spans="1:2">
      <c r="A53" s="1" t="s">
        <v>831</v>
      </c>
      <c r="B53" s="1" t="s">
        <v>59</v>
      </c>
    </row>
    <row r="54" spans="1:2">
      <c r="A54" s="1" t="s">
        <v>832</v>
      </c>
      <c r="B54" s="1" t="s">
        <v>60</v>
      </c>
    </row>
    <row r="55" spans="1:2">
      <c r="A55" s="1" t="s">
        <v>833</v>
      </c>
      <c r="B55" s="1" t="s">
        <v>61</v>
      </c>
    </row>
    <row r="56" spans="1:2">
      <c r="A56" s="1" t="s">
        <v>834</v>
      </c>
      <c r="B56" s="1" t="s">
        <v>62</v>
      </c>
    </row>
    <row r="57" spans="1:2">
      <c r="A57" s="1" t="s">
        <v>835</v>
      </c>
      <c r="B57" s="1" t="s">
        <v>63</v>
      </c>
    </row>
    <row r="58" spans="1:2">
      <c r="A58" s="1" t="s">
        <v>836</v>
      </c>
      <c r="B58" s="1" t="s">
        <v>64</v>
      </c>
    </row>
    <row r="59" spans="1:2">
      <c r="A59" s="1" t="s">
        <v>837</v>
      </c>
      <c r="B59" s="1" t="s">
        <v>65</v>
      </c>
    </row>
    <row r="60" spans="1:2">
      <c r="A60" s="1" t="s">
        <v>838</v>
      </c>
      <c r="B60" s="1" t="s">
        <v>66</v>
      </c>
    </row>
    <row r="61" spans="1:2">
      <c r="A61" s="1" t="s">
        <v>839</v>
      </c>
      <c r="B61" s="1" t="s">
        <v>67</v>
      </c>
    </row>
    <row r="62" spans="1:2">
      <c r="A62" s="1" t="s">
        <v>840</v>
      </c>
      <c r="B62" s="1" t="s">
        <v>68</v>
      </c>
    </row>
    <row r="63" spans="1:2">
      <c r="A63" s="1" t="s">
        <v>841</v>
      </c>
      <c r="B63" s="1" t="s">
        <v>69</v>
      </c>
    </row>
    <row r="64" spans="1:2">
      <c r="A64" s="1" t="s">
        <v>842</v>
      </c>
      <c r="B64" s="1" t="s">
        <v>70</v>
      </c>
    </row>
    <row r="65" spans="1:2">
      <c r="A65" s="1" t="s">
        <v>843</v>
      </c>
      <c r="B65" s="1" t="s">
        <v>71</v>
      </c>
    </row>
    <row r="66" spans="1:2">
      <c r="A66" s="1" t="s">
        <v>844</v>
      </c>
      <c r="B66" s="1" t="s">
        <v>72</v>
      </c>
    </row>
    <row r="67" spans="1:2">
      <c r="A67" s="1" t="s">
        <v>845</v>
      </c>
      <c r="B67" s="1" t="s">
        <v>73</v>
      </c>
    </row>
    <row r="68" spans="1:2">
      <c r="A68" s="1" t="s">
        <v>846</v>
      </c>
      <c r="B68" s="1" t="s">
        <v>74</v>
      </c>
    </row>
    <row r="69" spans="1:2">
      <c r="A69" s="1" t="s">
        <v>847</v>
      </c>
      <c r="B69" s="1" t="s">
        <v>75</v>
      </c>
    </row>
    <row r="70" spans="1:2">
      <c r="A70" s="1" t="s">
        <v>848</v>
      </c>
      <c r="B70" s="1" t="s">
        <v>76</v>
      </c>
    </row>
    <row r="71" spans="1:2">
      <c r="A71" s="1" t="s">
        <v>849</v>
      </c>
      <c r="B71" s="1" t="s">
        <v>77</v>
      </c>
    </row>
    <row r="72" spans="1:2">
      <c r="A72" s="1" t="s">
        <v>850</v>
      </c>
      <c r="B72" s="1" t="s">
        <v>78</v>
      </c>
    </row>
    <row r="73" spans="1:2">
      <c r="A73" s="1" t="s">
        <v>851</v>
      </c>
      <c r="B73" s="1" t="s">
        <v>79</v>
      </c>
    </row>
    <row r="74" spans="1:2">
      <c r="A74" s="1" t="s">
        <v>852</v>
      </c>
      <c r="B74" s="1" t="s">
        <v>80</v>
      </c>
    </row>
    <row r="75" spans="1:2">
      <c r="A75" s="1" t="s">
        <v>853</v>
      </c>
      <c r="B75" s="1" t="s">
        <v>81</v>
      </c>
    </row>
    <row r="76" spans="1:2">
      <c r="A76" s="1" t="s">
        <v>854</v>
      </c>
      <c r="B76" s="1" t="s">
        <v>82</v>
      </c>
    </row>
    <row r="77" spans="1:2">
      <c r="A77" s="1" t="s">
        <v>855</v>
      </c>
      <c r="B77" s="1" t="s">
        <v>83</v>
      </c>
    </row>
    <row r="78" spans="1:2">
      <c r="A78" s="1" t="s">
        <v>856</v>
      </c>
      <c r="B78" s="1" t="s">
        <v>84</v>
      </c>
    </row>
    <row r="79" spans="1:2">
      <c r="A79" s="1" t="s">
        <v>857</v>
      </c>
      <c r="B79" s="1" t="s">
        <v>85</v>
      </c>
    </row>
    <row r="80" spans="1:2">
      <c r="A80" s="1" t="s">
        <v>858</v>
      </c>
      <c r="B80" s="1" t="s">
        <v>86</v>
      </c>
    </row>
    <row r="81" spans="1:2">
      <c r="A81" s="1" t="s">
        <v>859</v>
      </c>
      <c r="B81" s="1" t="s">
        <v>87</v>
      </c>
    </row>
    <row r="82" spans="1:2">
      <c r="A82" s="1" t="s">
        <v>860</v>
      </c>
      <c r="B82" s="1" t="s">
        <v>88</v>
      </c>
    </row>
    <row r="83" spans="1:2">
      <c r="A83" s="1" t="s">
        <v>861</v>
      </c>
      <c r="B83" s="1" t="s">
        <v>89</v>
      </c>
    </row>
    <row r="84" spans="1:2">
      <c r="A84" s="1" t="s">
        <v>862</v>
      </c>
      <c r="B84" s="1" t="s">
        <v>90</v>
      </c>
    </row>
    <row r="85" spans="1:2">
      <c r="A85" s="1" t="s">
        <v>863</v>
      </c>
      <c r="B85" s="1" t="s">
        <v>91</v>
      </c>
    </row>
    <row r="86" spans="1:2">
      <c r="A86" s="1" t="s">
        <v>864</v>
      </c>
      <c r="B86" s="1" t="s">
        <v>92</v>
      </c>
    </row>
    <row r="87" spans="1:2">
      <c r="A87" s="1" t="s">
        <v>865</v>
      </c>
      <c r="B87" s="1" t="s">
        <v>93</v>
      </c>
    </row>
    <row r="88" spans="1:2">
      <c r="A88" s="1" t="s">
        <v>866</v>
      </c>
      <c r="B88" s="1" t="s">
        <v>94</v>
      </c>
    </row>
    <row r="89" spans="1:2">
      <c r="A89" s="1" t="s">
        <v>867</v>
      </c>
      <c r="B89" s="1" t="s">
        <v>95</v>
      </c>
    </row>
    <row r="90" spans="1:2">
      <c r="A90" s="1" t="s">
        <v>868</v>
      </c>
      <c r="B90" s="1" t="s">
        <v>96</v>
      </c>
    </row>
    <row r="91" spans="1:2">
      <c r="A91" s="1" t="s">
        <v>869</v>
      </c>
      <c r="B91" s="1" t="s">
        <v>97</v>
      </c>
    </row>
    <row r="92" spans="1:2">
      <c r="A92" s="1" t="s">
        <v>870</v>
      </c>
      <c r="B92" s="1" t="s">
        <v>98</v>
      </c>
    </row>
    <row r="93" spans="1:2">
      <c r="A93" s="1" t="s">
        <v>871</v>
      </c>
      <c r="B93" s="1" t="s">
        <v>99</v>
      </c>
    </row>
    <row r="94" spans="1:2">
      <c r="A94" s="1" t="s">
        <v>872</v>
      </c>
      <c r="B94" s="1" t="s">
        <v>100</v>
      </c>
    </row>
    <row r="95" spans="1:2">
      <c r="A95" s="1" t="s">
        <v>873</v>
      </c>
      <c r="B95" s="1" t="s">
        <v>101</v>
      </c>
    </row>
    <row r="96" spans="1:2">
      <c r="A96" s="1" t="s">
        <v>874</v>
      </c>
      <c r="B96" s="1" t="s">
        <v>10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DE28F-EB5B-4BCE-B6B2-A36E2D0DA368}">
  <dimension ref="A1:B96"/>
  <sheetViews>
    <sheetView workbookViewId="0">
      <selection activeCell="D32" sqref="D32"/>
    </sheetView>
  </sheetViews>
  <sheetFormatPr defaultRowHeight="15.75"/>
  <cols>
    <col min="1" max="1" width="9.875" bestFit="1" customWidth="1"/>
    <col min="2" max="2" width="35.625" bestFit="1" customWidth="1"/>
  </cols>
  <sheetData>
    <row r="1" spans="1:2">
      <c r="A1" s="1" t="s">
        <v>779</v>
      </c>
      <c r="B1" s="1" t="s">
        <v>295</v>
      </c>
    </row>
    <row r="2" spans="1:2">
      <c r="A2" s="1" t="s">
        <v>780</v>
      </c>
      <c r="B2" s="1" t="s">
        <v>296</v>
      </c>
    </row>
    <row r="3" spans="1:2">
      <c r="A3" s="1" t="s">
        <v>781</v>
      </c>
      <c r="B3" s="1" t="s">
        <v>297</v>
      </c>
    </row>
    <row r="4" spans="1:2">
      <c r="A4" s="1" t="s">
        <v>782</v>
      </c>
      <c r="B4" s="1" t="s">
        <v>298</v>
      </c>
    </row>
    <row r="5" spans="1:2">
      <c r="A5" s="1" t="s">
        <v>783</v>
      </c>
      <c r="B5" s="1" t="s">
        <v>299</v>
      </c>
    </row>
    <row r="6" spans="1:2">
      <c r="A6" s="1" t="s">
        <v>784</v>
      </c>
      <c r="B6" s="1" t="s">
        <v>300</v>
      </c>
    </row>
    <row r="7" spans="1:2">
      <c r="A7" s="1" t="s">
        <v>785</v>
      </c>
      <c r="B7" s="1" t="s">
        <v>301</v>
      </c>
    </row>
    <row r="8" spans="1:2">
      <c r="A8" s="1" t="s">
        <v>786</v>
      </c>
      <c r="B8" s="1" t="s">
        <v>302</v>
      </c>
    </row>
    <row r="9" spans="1:2">
      <c r="A9" s="1" t="s">
        <v>787</v>
      </c>
      <c r="B9" s="1" t="s">
        <v>303</v>
      </c>
    </row>
    <row r="10" spans="1:2">
      <c r="A10" s="1" t="s">
        <v>788</v>
      </c>
      <c r="B10" s="1" t="s">
        <v>304</v>
      </c>
    </row>
    <row r="11" spans="1:2">
      <c r="A11" s="1" t="s">
        <v>789</v>
      </c>
      <c r="B11" s="1" t="s">
        <v>305</v>
      </c>
    </row>
    <row r="12" spans="1:2">
      <c r="A12" s="1" t="s">
        <v>790</v>
      </c>
      <c r="B12" s="1" t="s">
        <v>306</v>
      </c>
    </row>
    <row r="13" spans="1:2">
      <c r="A13" s="1" t="s">
        <v>791</v>
      </c>
      <c r="B13" s="1" t="s">
        <v>307</v>
      </c>
    </row>
    <row r="14" spans="1:2">
      <c r="A14" s="1" t="s">
        <v>792</v>
      </c>
      <c r="B14" s="1" t="s">
        <v>308</v>
      </c>
    </row>
    <row r="15" spans="1:2">
      <c r="A15" s="1" t="s">
        <v>793</v>
      </c>
      <c r="B15" s="1" t="s">
        <v>309</v>
      </c>
    </row>
    <row r="16" spans="1:2">
      <c r="A16" s="1" t="s">
        <v>794</v>
      </c>
      <c r="B16" s="1" t="s">
        <v>310</v>
      </c>
    </row>
    <row r="17" spans="1:2">
      <c r="A17" s="1" t="s">
        <v>795</v>
      </c>
      <c r="B17" s="1" t="s">
        <v>311</v>
      </c>
    </row>
    <row r="18" spans="1:2">
      <c r="A18" s="1" t="s">
        <v>796</v>
      </c>
      <c r="B18" s="1" t="s">
        <v>312</v>
      </c>
    </row>
    <row r="19" spans="1:2">
      <c r="A19" s="1" t="s">
        <v>797</v>
      </c>
      <c r="B19" s="1" t="s">
        <v>313</v>
      </c>
    </row>
    <row r="20" spans="1:2">
      <c r="A20" s="1" t="s">
        <v>798</v>
      </c>
      <c r="B20" s="1" t="s">
        <v>314</v>
      </c>
    </row>
    <row r="21" spans="1:2">
      <c r="A21" s="1" t="s">
        <v>799</v>
      </c>
      <c r="B21" s="1" t="s">
        <v>315</v>
      </c>
    </row>
    <row r="22" spans="1:2">
      <c r="A22" s="1" t="s">
        <v>800</v>
      </c>
      <c r="B22" s="1" t="s">
        <v>316</v>
      </c>
    </row>
    <row r="23" spans="1:2">
      <c r="A23" s="1" t="s">
        <v>801</v>
      </c>
      <c r="B23" s="1" t="s">
        <v>317</v>
      </c>
    </row>
    <row r="24" spans="1:2">
      <c r="A24" s="1" t="s">
        <v>802</v>
      </c>
      <c r="B24" s="1" t="s">
        <v>318</v>
      </c>
    </row>
    <row r="25" spans="1:2">
      <c r="A25" s="1" t="s">
        <v>803</v>
      </c>
      <c r="B25" s="1" t="s">
        <v>319</v>
      </c>
    </row>
    <row r="26" spans="1:2">
      <c r="A26" s="1" t="s">
        <v>804</v>
      </c>
      <c r="B26" s="1" t="s">
        <v>320</v>
      </c>
    </row>
    <row r="27" spans="1:2">
      <c r="A27" s="1" t="s">
        <v>805</v>
      </c>
      <c r="B27" s="1" t="s">
        <v>321</v>
      </c>
    </row>
    <row r="28" spans="1:2">
      <c r="A28" s="1" t="s">
        <v>806</v>
      </c>
      <c r="B28" s="1" t="s">
        <v>322</v>
      </c>
    </row>
    <row r="29" spans="1:2">
      <c r="A29" s="1" t="s">
        <v>807</v>
      </c>
      <c r="B29" s="1" t="s">
        <v>323</v>
      </c>
    </row>
    <row r="30" spans="1:2">
      <c r="A30" s="1" t="s">
        <v>808</v>
      </c>
      <c r="B30" s="1" t="s">
        <v>324</v>
      </c>
    </row>
    <row r="31" spans="1:2">
      <c r="A31" s="1" t="s">
        <v>809</v>
      </c>
      <c r="B31" s="1" t="s">
        <v>325</v>
      </c>
    </row>
    <row r="32" spans="1:2">
      <c r="A32" s="1" t="s">
        <v>810</v>
      </c>
      <c r="B32" s="1" t="s">
        <v>326</v>
      </c>
    </row>
    <row r="33" spans="1:2">
      <c r="A33" s="1" t="s">
        <v>811</v>
      </c>
      <c r="B33" s="1" t="s">
        <v>327</v>
      </c>
    </row>
    <row r="34" spans="1:2">
      <c r="A34" s="1" t="s">
        <v>812</v>
      </c>
      <c r="B34" s="1" t="s">
        <v>328</v>
      </c>
    </row>
    <row r="35" spans="1:2">
      <c r="A35" s="1" t="s">
        <v>813</v>
      </c>
      <c r="B35" s="1" t="s">
        <v>329</v>
      </c>
    </row>
    <row r="36" spans="1:2">
      <c r="A36" s="1" t="s">
        <v>814</v>
      </c>
      <c r="B36" s="1" t="s">
        <v>330</v>
      </c>
    </row>
    <row r="37" spans="1:2">
      <c r="A37" s="1" t="s">
        <v>815</v>
      </c>
      <c r="B37" s="1" t="s">
        <v>331</v>
      </c>
    </row>
    <row r="38" spans="1:2">
      <c r="A38" s="1" t="s">
        <v>816</v>
      </c>
      <c r="B38" s="1" t="s">
        <v>332</v>
      </c>
    </row>
    <row r="39" spans="1:2">
      <c r="A39" s="1" t="s">
        <v>817</v>
      </c>
      <c r="B39" s="1" t="s">
        <v>333</v>
      </c>
    </row>
    <row r="40" spans="1:2">
      <c r="A40" s="1" t="s">
        <v>818</v>
      </c>
      <c r="B40" s="1" t="s">
        <v>334</v>
      </c>
    </row>
    <row r="41" spans="1:2">
      <c r="A41" s="1" t="s">
        <v>819</v>
      </c>
      <c r="B41" s="1" t="s">
        <v>335</v>
      </c>
    </row>
    <row r="42" spans="1:2">
      <c r="A42" s="1" t="s">
        <v>820</v>
      </c>
      <c r="B42" s="1" t="s">
        <v>336</v>
      </c>
    </row>
    <row r="43" spans="1:2">
      <c r="A43" s="1" t="s">
        <v>821</v>
      </c>
      <c r="B43" s="1" t="s">
        <v>337</v>
      </c>
    </row>
    <row r="44" spans="1:2">
      <c r="A44" s="1" t="s">
        <v>822</v>
      </c>
      <c r="B44" s="1" t="s">
        <v>338</v>
      </c>
    </row>
    <row r="45" spans="1:2">
      <c r="A45" s="1" t="s">
        <v>823</v>
      </c>
      <c r="B45" s="1" t="s">
        <v>339</v>
      </c>
    </row>
    <row r="46" spans="1:2">
      <c r="A46" s="1" t="s">
        <v>824</v>
      </c>
      <c r="B46" s="1" t="s">
        <v>340</v>
      </c>
    </row>
    <row r="47" spans="1:2">
      <c r="A47" s="1" t="s">
        <v>825</v>
      </c>
      <c r="B47" s="1" t="s">
        <v>341</v>
      </c>
    </row>
    <row r="48" spans="1:2">
      <c r="A48" s="1" t="s">
        <v>826</v>
      </c>
      <c r="B48" s="1" t="s">
        <v>342</v>
      </c>
    </row>
    <row r="49" spans="1:2">
      <c r="A49" s="1" t="s">
        <v>827</v>
      </c>
      <c r="B49" s="1" t="s">
        <v>343</v>
      </c>
    </row>
    <row r="50" spans="1:2">
      <c r="A50" s="1" t="s">
        <v>828</v>
      </c>
      <c r="B50" s="1" t="s">
        <v>344</v>
      </c>
    </row>
    <row r="51" spans="1:2">
      <c r="A51" s="1" t="s">
        <v>829</v>
      </c>
      <c r="B51" s="1" t="s">
        <v>345</v>
      </c>
    </row>
    <row r="52" spans="1:2">
      <c r="A52" s="1" t="s">
        <v>830</v>
      </c>
      <c r="B52" s="1" t="s">
        <v>346</v>
      </c>
    </row>
    <row r="53" spans="1:2">
      <c r="A53" s="1" t="s">
        <v>831</v>
      </c>
      <c r="B53" s="1" t="s">
        <v>347</v>
      </c>
    </row>
    <row r="54" spans="1:2">
      <c r="A54" s="1" t="s">
        <v>832</v>
      </c>
      <c r="B54" s="1" t="s">
        <v>348</v>
      </c>
    </row>
    <row r="55" spans="1:2">
      <c r="A55" s="1" t="s">
        <v>833</v>
      </c>
      <c r="B55" s="1" t="s">
        <v>349</v>
      </c>
    </row>
    <row r="56" spans="1:2">
      <c r="A56" s="1" t="s">
        <v>834</v>
      </c>
      <c r="B56" s="1" t="s">
        <v>350</v>
      </c>
    </row>
    <row r="57" spans="1:2">
      <c r="A57" s="1" t="s">
        <v>835</v>
      </c>
      <c r="B57" s="1" t="s">
        <v>351</v>
      </c>
    </row>
    <row r="58" spans="1:2">
      <c r="A58" s="1" t="s">
        <v>836</v>
      </c>
      <c r="B58" s="1" t="s">
        <v>352</v>
      </c>
    </row>
    <row r="59" spans="1:2">
      <c r="A59" s="1" t="s">
        <v>837</v>
      </c>
      <c r="B59" s="1" t="s">
        <v>353</v>
      </c>
    </row>
    <row r="60" spans="1:2">
      <c r="A60" s="1" t="s">
        <v>838</v>
      </c>
      <c r="B60" s="1" t="s">
        <v>354</v>
      </c>
    </row>
    <row r="61" spans="1:2">
      <c r="A61" s="1" t="s">
        <v>839</v>
      </c>
      <c r="B61" s="1" t="s">
        <v>355</v>
      </c>
    </row>
    <row r="62" spans="1:2">
      <c r="A62" s="1" t="s">
        <v>840</v>
      </c>
      <c r="B62" s="1" t="s">
        <v>356</v>
      </c>
    </row>
    <row r="63" spans="1:2">
      <c r="A63" s="1" t="s">
        <v>841</v>
      </c>
      <c r="B63" s="1" t="s">
        <v>357</v>
      </c>
    </row>
    <row r="64" spans="1:2">
      <c r="A64" s="1" t="s">
        <v>842</v>
      </c>
      <c r="B64" s="1" t="s">
        <v>358</v>
      </c>
    </row>
    <row r="65" spans="1:2">
      <c r="A65" s="1" t="s">
        <v>843</v>
      </c>
      <c r="B65" s="1" t="s">
        <v>359</v>
      </c>
    </row>
    <row r="66" spans="1:2">
      <c r="A66" s="1" t="s">
        <v>844</v>
      </c>
      <c r="B66" s="1" t="s">
        <v>360</v>
      </c>
    </row>
    <row r="67" spans="1:2">
      <c r="A67" s="1" t="s">
        <v>845</v>
      </c>
      <c r="B67" s="1" t="s">
        <v>361</v>
      </c>
    </row>
    <row r="68" spans="1:2">
      <c r="A68" s="1" t="s">
        <v>846</v>
      </c>
      <c r="B68" s="1" t="s">
        <v>362</v>
      </c>
    </row>
    <row r="69" spans="1:2">
      <c r="A69" s="1" t="s">
        <v>847</v>
      </c>
      <c r="B69" s="1" t="s">
        <v>363</v>
      </c>
    </row>
    <row r="70" spans="1:2">
      <c r="A70" s="1" t="s">
        <v>848</v>
      </c>
      <c r="B70" s="1" t="s">
        <v>364</v>
      </c>
    </row>
    <row r="71" spans="1:2">
      <c r="A71" s="1" t="s">
        <v>849</v>
      </c>
      <c r="B71" s="1" t="s">
        <v>365</v>
      </c>
    </row>
    <row r="72" spans="1:2">
      <c r="A72" s="1" t="s">
        <v>850</v>
      </c>
      <c r="B72" s="1" t="s">
        <v>366</v>
      </c>
    </row>
    <row r="73" spans="1:2">
      <c r="A73" s="1" t="s">
        <v>851</v>
      </c>
      <c r="B73" s="1" t="s">
        <v>367</v>
      </c>
    </row>
    <row r="74" spans="1:2">
      <c r="A74" s="1" t="s">
        <v>852</v>
      </c>
      <c r="B74" s="1" t="s">
        <v>368</v>
      </c>
    </row>
    <row r="75" spans="1:2">
      <c r="A75" s="1" t="s">
        <v>853</v>
      </c>
      <c r="B75" s="1" t="s">
        <v>369</v>
      </c>
    </row>
    <row r="76" spans="1:2">
      <c r="A76" s="1" t="s">
        <v>854</v>
      </c>
      <c r="B76" s="1" t="s">
        <v>370</v>
      </c>
    </row>
    <row r="77" spans="1:2">
      <c r="A77" s="1" t="s">
        <v>855</v>
      </c>
      <c r="B77" s="1" t="s">
        <v>371</v>
      </c>
    </row>
    <row r="78" spans="1:2">
      <c r="A78" s="1" t="s">
        <v>856</v>
      </c>
      <c r="B78" s="1" t="s">
        <v>372</v>
      </c>
    </row>
    <row r="79" spans="1:2">
      <c r="A79" s="1" t="s">
        <v>857</v>
      </c>
      <c r="B79" s="1" t="s">
        <v>373</v>
      </c>
    </row>
    <row r="80" spans="1:2">
      <c r="A80" s="1" t="s">
        <v>858</v>
      </c>
      <c r="B80" s="1" t="s">
        <v>374</v>
      </c>
    </row>
    <row r="81" spans="1:2">
      <c r="A81" s="1" t="s">
        <v>859</v>
      </c>
      <c r="B81" s="1" t="s">
        <v>375</v>
      </c>
    </row>
    <row r="82" spans="1:2">
      <c r="A82" s="1" t="s">
        <v>860</v>
      </c>
      <c r="B82" s="1" t="s">
        <v>376</v>
      </c>
    </row>
    <row r="83" spans="1:2">
      <c r="A83" s="1" t="s">
        <v>861</v>
      </c>
      <c r="B83" s="1" t="s">
        <v>377</v>
      </c>
    </row>
    <row r="84" spans="1:2">
      <c r="A84" s="1" t="s">
        <v>862</v>
      </c>
      <c r="B84" s="1" t="s">
        <v>378</v>
      </c>
    </row>
    <row r="85" spans="1:2">
      <c r="A85" s="1" t="s">
        <v>863</v>
      </c>
      <c r="B85" s="1" t="s">
        <v>379</v>
      </c>
    </row>
    <row r="86" spans="1:2">
      <c r="A86" s="1" t="s">
        <v>864</v>
      </c>
      <c r="B86" s="1" t="s">
        <v>380</v>
      </c>
    </row>
    <row r="87" spans="1:2">
      <c r="A87" s="1" t="s">
        <v>865</v>
      </c>
      <c r="B87" s="1" t="s">
        <v>381</v>
      </c>
    </row>
    <row r="88" spans="1:2">
      <c r="A88" s="1" t="s">
        <v>866</v>
      </c>
      <c r="B88" s="1" t="s">
        <v>382</v>
      </c>
    </row>
    <row r="89" spans="1:2">
      <c r="A89" s="1" t="s">
        <v>867</v>
      </c>
      <c r="B89" s="1" t="s">
        <v>383</v>
      </c>
    </row>
    <row r="90" spans="1:2">
      <c r="A90" s="1" t="s">
        <v>868</v>
      </c>
      <c r="B90" s="1" t="s">
        <v>384</v>
      </c>
    </row>
    <row r="91" spans="1:2">
      <c r="A91" s="1" t="s">
        <v>869</v>
      </c>
      <c r="B91" s="1" t="s">
        <v>385</v>
      </c>
    </row>
    <row r="92" spans="1:2">
      <c r="A92" s="1" t="s">
        <v>870</v>
      </c>
      <c r="B92" s="1" t="s">
        <v>386</v>
      </c>
    </row>
    <row r="93" spans="1:2">
      <c r="A93" s="1" t="s">
        <v>871</v>
      </c>
      <c r="B93" s="1" t="s">
        <v>387</v>
      </c>
    </row>
    <row r="94" spans="1:2">
      <c r="A94" s="1" t="s">
        <v>872</v>
      </c>
      <c r="B94" s="1" t="s">
        <v>388</v>
      </c>
    </row>
    <row r="95" spans="1:2">
      <c r="A95" s="1" t="s">
        <v>873</v>
      </c>
      <c r="B95" s="1" t="s">
        <v>389</v>
      </c>
    </row>
    <row r="96" spans="1:2">
      <c r="A96" s="1" t="s">
        <v>874</v>
      </c>
      <c r="B96" s="1" t="s">
        <v>390</v>
      </c>
    </row>
  </sheetData>
  <conditionalFormatting sqref="A1:A30">
    <cfRule type="duplicateValues" dxfId="24" priority="19" stopIfTrue="1"/>
  </conditionalFormatting>
  <conditionalFormatting sqref="A5">
    <cfRule type="duplicateValues" dxfId="23" priority="8" stopIfTrue="1"/>
  </conditionalFormatting>
  <conditionalFormatting sqref="A6:A28 A33:A45">
    <cfRule type="duplicateValues" dxfId="22" priority="21" stopIfTrue="1"/>
  </conditionalFormatting>
  <conditionalFormatting sqref="A31:A32">
    <cfRule type="duplicateValues" dxfId="21" priority="6" stopIfTrue="1"/>
  </conditionalFormatting>
  <conditionalFormatting sqref="A32">
    <cfRule type="duplicateValues" dxfId="20" priority="1" stopIfTrue="1"/>
  </conditionalFormatting>
  <conditionalFormatting sqref="A33:A96">
    <cfRule type="duplicateValues" dxfId="19" priority="20" stopIfTrue="1"/>
  </conditionalFormatting>
  <conditionalFormatting sqref="A48">
    <cfRule type="duplicateValues" dxfId="18" priority="7" stopIfTrue="1"/>
  </conditionalFormatting>
  <conditionalFormatting sqref="A31:B32">
    <cfRule type="duplicateValues" dxfId="17" priority="4"/>
  </conditionalFormatting>
  <conditionalFormatting sqref="A68:B70 B11:B16 A64:A67 A72:B96 A71 B18:B28 A33:B63">
    <cfRule type="duplicateValues" dxfId="16" priority="16"/>
  </conditionalFormatting>
  <conditionalFormatting sqref="B6:B9">
    <cfRule type="containsText" dxfId="15" priority="9" operator="containsText" text="U">
      <formula>NOT(ISERROR(SEARCH("U",B6)))</formula>
    </cfRule>
    <cfRule type="containsText" dxfId="14" priority="10" operator="containsText" text="I">
      <formula>NOT(ISERROR(SEARCH("I",B6)))</formula>
    </cfRule>
    <cfRule type="duplicateValues" dxfId="13" priority="11"/>
    <cfRule type="duplicateValues" dxfId="12" priority="12" stopIfTrue="1"/>
  </conditionalFormatting>
  <conditionalFormatting sqref="B10">
    <cfRule type="duplicateValues" dxfId="11" priority="13" stopIfTrue="1"/>
  </conditionalFormatting>
  <conditionalFormatting sqref="B11:B16 B18">
    <cfRule type="duplicateValues" dxfId="10" priority="17" stopIfTrue="1"/>
  </conditionalFormatting>
  <conditionalFormatting sqref="B11:B16 B18:B28 B68:B70 B72:B96">
    <cfRule type="containsText" dxfId="9" priority="14" operator="containsText" text="U">
      <formula>NOT(ISERROR(SEARCH("U",B11)))</formula>
    </cfRule>
    <cfRule type="containsText" dxfId="8" priority="15" operator="containsText" text="I">
      <formula>NOT(ISERROR(SEARCH("I",B11)))</formula>
    </cfRule>
  </conditionalFormatting>
  <conditionalFormatting sqref="B31:B32">
    <cfRule type="duplicateValues" dxfId="7" priority="5" stopIfTrue="1"/>
  </conditionalFormatting>
  <conditionalFormatting sqref="B31:B63">
    <cfRule type="containsText" dxfId="6" priority="2" operator="containsText" text="U">
      <formula>NOT(ISERROR(SEARCH("U",B31)))</formula>
    </cfRule>
    <cfRule type="containsText" dxfId="5" priority="3" operator="containsText" text="I">
      <formula>NOT(ISERROR(SEARCH("I",B31)))</formula>
    </cfRule>
  </conditionalFormatting>
  <conditionalFormatting sqref="B68:B70 B19:B28 B72:B96 B33:B63">
    <cfRule type="duplicateValues" dxfId="4" priority="18" stopIfTrue="1"/>
  </conditionalFormatting>
  <dataValidations count="2">
    <dataValidation type="textLength" operator="lessThanOrEqual" allowBlank="1" showInputMessage="1" showErrorMessage="1" error="您的引物名称过长，请重新输入！" promptTitle="Primer名称" prompt="请输入Primer名称，长度在15个字符以内。" sqref="A48 A1:A30 A32:A45" xr:uid="{996EC1D0-AC04-46D7-8490-727A8EA264A1}">
      <formula1>18</formula1>
    </dataValidation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12:B16 B18" xr:uid="{8F25B473-D9DA-4174-B71B-28C1646D4339}">
      <formula1>4</formula1>
      <formula2>1000</formula2>
    </dataValidation>
  </dataValidation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02D3E-5927-41F0-85F1-CB4420B85A99}">
  <dimension ref="A1:B96"/>
  <sheetViews>
    <sheetView topLeftCell="A4" workbookViewId="0">
      <selection activeCell="B61" sqref="B61"/>
    </sheetView>
  </sheetViews>
  <sheetFormatPr defaultRowHeight="15.75"/>
  <cols>
    <col min="1" max="1" width="11.875" bestFit="1" customWidth="1"/>
    <col min="2" max="2" width="33.625" bestFit="1" customWidth="1"/>
  </cols>
  <sheetData>
    <row r="1" spans="1:2">
      <c r="A1" s="3" t="s">
        <v>683</v>
      </c>
      <c r="B1" s="3" t="s">
        <v>391</v>
      </c>
    </row>
    <row r="2" spans="1:2">
      <c r="A2" s="3" t="s">
        <v>684</v>
      </c>
      <c r="B2" s="3" t="s">
        <v>392</v>
      </c>
    </row>
    <row r="3" spans="1:2">
      <c r="A3" s="3" t="s">
        <v>685</v>
      </c>
      <c r="B3" s="3" t="s">
        <v>393</v>
      </c>
    </row>
    <row r="4" spans="1:2">
      <c r="A4" s="3" t="s">
        <v>686</v>
      </c>
      <c r="B4" s="3" t="s">
        <v>394</v>
      </c>
    </row>
    <row r="5" spans="1:2">
      <c r="A5" s="3" t="s">
        <v>687</v>
      </c>
      <c r="B5" s="3" t="s">
        <v>395</v>
      </c>
    </row>
    <row r="6" spans="1:2">
      <c r="A6" s="3" t="s">
        <v>688</v>
      </c>
      <c r="B6" s="3" t="s">
        <v>396</v>
      </c>
    </row>
    <row r="7" spans="1:2">
      <c r="A7" s="3" t="s">
        <v>689</v>
      </c>
      <c r="B7" s="3" t="s">
        <v>397</v>
      </c>
    </row>
    <row r="8" spans="1:2">
      <c r="A8" s="3" t="s">
        <v>690</v>
      </c>
      <c r="B8" s="3" t="s">
        <v>398</v>
      </c>
    </row>
    <row r="9" spans="1:2">
      <c r="A9" s="3" t="s">
        <v>691</v>
      </c>
      <c r="B9" s="3" t="s">
        <v>399</v>
      </c>
    </row>
    <row r="10" spans="1:2">
      <c r="A10" s="3" t="s">
        <v>692</v>
      </c>
      <c r="B10" s="3" t="s">
        <v>400</v>
      </c>
    </row>
    <row r="11" spans="1:2">
      <c r="A11" s="3" t="s">
        <v>693</v>
      </c>
      <c r="B11" s="3" t="s">
        <v>401</v>
      </c>
    </row>
    <row r="12" spans="1:2">
      <c r="A12" s="3" t="s">
        <v>694</v>
      </c>
      <c r="B12" s="3" t="s">
        <v>402</v>
      </c>
    </row>
    <row r="13" spans="1:2">
      <c r="A13" s="3" t="s">
        <v>695</v>
      </c>
      <c r="B13" s="3" t="s">
        <v>403</v>
      </c>
    </row>
    <row r="14" spans="1:2">
      <c r="A14" s="3" t="s">
        <v>696</v>
      </c>
      <c r="B14" s="3" t="s">
        <v>404</v>
      </c>
    </row>
    <row r="15" spans="1:2">
      <c r="A15" s="3" t="s">
        <v>697</v>
      </c>
      <c r="B15" s="3" t="s">
        <v>405</v>
      </c>
    </row>
    <row r="16" spans="1:2">
      <c r="A16" s="3" t="s">
        <v>698</v>
      </c>
      <c r="B16" s="3" t="s">
        <v>406</v>
      </c>
    </row>
    <row r="17" spans="1:2">
      <c r="A17" s="3" t="s">
        <v>699</v>
      </c>
      <c r="B17" s="3" t="s">
        <v>407</v>
      </c>
    </row>
    <row r="18" spans="1:2">
      <c r="A18" s="3" t="s">
        <v>700</v>
      </c>
      <c r="B18" s="3" t="s">
        <v>408</v>
      </c>
    </row>
    <row r="19" spans="1:2">
      <c r="A19" s="3" t="s">
        <v>701</v>
      </c>
      <c r="B19" s="3" t="s">
        <v>409</v>
      </c>
    </row>
    <row r="20" spans="1:2">
      <c r="A20" s="3" t="s">
        <v>702</v>
      </c>
      <c r="B20" s="3" t="s">
        <v>410</v>
      </c>
    </row>
    <row r="21" spans="1:2">
      <c r="A21" s="3" t="s">
        <v>703</v>
      </c>
      <c r="B21" s="3" t="s">
        <v>411</v>
      </c>
    </row>
    <row r="22" spans="1:2">
      <c r="A22" s="3" t="s">
        <v>704</v>
      </c>
      <c r="B22" s="3" t="s">
        <v>412</v>
      </c>
    </row>
    <row r="23" spans="1:2">
      <c r="A23" s="3" t="s">
        <v>705</v>
      </c>
      <c r="B23" s="3" t="s">
        <v>413</v>
      </c>
    </row>
    <row r="24" spans="1:2">
      <c r="A24" s="3" t="s">
        <v>706</v>
      </c>
      <c r="B24" s="3" t="s">
        <v>414</v>
      </c>
    </row>
    <row r="25" spans="1:2">
      <c r="A25" s="3" t="s">
        <v>707</v>
      </c>
      <c r="B25" s="3" t="s">
        <v>415</v>
      </c>
    </row>
    <row r="26" spans="1:2">
      <c r="A26" s="3" t="s">
        <v>708</v>
      </c>
      <c r="B26" s="3" t="s">
        <v>416</v>
      </c>
    </row>
    <row r="27" spans="1:2">
      <c r="A27" s="3" t="s">
        <v>709</v>
      </c>
      <c r="B27" s="3" t="s">
        <v>417</v>
      </c>
    </row>
    <row r="28" spans="1:2">
      <c r="A28" s="3" t="s">
        <v>710</v>
      </c>
      <c r="B28" s="3" t="s">
        <v>418</v>
      </c>
    </row>
    <row r="29" spans="1:2">
      <c r="A29" s="3" t="s">
        <v>711</v>
      </c>
      <c r="B29" s="3" t="s">
        <v>419</v>
      </c>
    </row>
    <row r="30" spans="1:2">
      <c r="A30" s="3" t="s">
        <v>712</v>
      </c>
      <c r="B30" s="3" t="s">
        <v>420</v>
      </c>
    </row>
    <row r="31" spans="1:2">
      <c r="A31" s="3" t="s">
        <v>713</v>
      </c>
      <c r="B31" s="3" t="s">
        <v>421</v>
      </c>
    </row>
    <row r="32" spans="1:2">
      <c r="A32" s="3" t="s">
        <v>714</v>
      </c>
      <c r="B32" s="3" t="s">
        <v>422</v>
      </c>
    </row>
    <row r="33" spans="1:2">
      <c r="A33" s="3" t="s">
        <v>715</v>
      </c>
      <c r="B33" s="3" t="s">
        <v>423</v>
      </c>
    </row>
    <row r="34" spans="1:2">
      <c r="A34" s="3" t="s">
        <v>716</v>
      </c>
      <c r="B34" s="3" t="s">
        <v>424</v>
      </c>
    </row>
    <row r="35" spans="1:2">
      <c r="A35" s="3" t="s">
        <v>717</v>
      </c>
      <c r="B35" s="3" t="s">
        <v>425</v>
      </c>
    </row>
    <row r="36" spans="1:2">
      <c r="A36" s="3" t="s">
        <v>718</v>
      </c>
      <c r="B36" s="3" t="s">
        <v>426</v>
      </c>
    </row>
    <row r="37" spans="1:2">
      <c r="A37" s="3" t="s">
        <v>719</v>
      </c>
      <c r="B37" s="3" t="s">
        <v>427</v>
      </c>
    </row>
    <row r="38" spans="1:2">
      <c r="A38" s="3" t="s">
        <v>720</v>
      </c>
      <c r="B38" s="3" t="s">
        <v>428</v>
      </c>
    </row>
    <row r="39" spans="1:2">
      <c r="A39" s="3" t="s">
        <v>721</v>
      </c>
      <c r="B39" s="3" t="s">
        <v>429</v>
      </c>
    </row>
    <row r="40" spans="1:2">
      <c r="A40" s="3" t="s">
        <v>722</v>
      </c>
      <c r="B40" s="3" t="s">
        <v>430</v>
      </c>
    </row>
    <row r="41" spans="1:2">
      <c r="A41" s="3" t="s">
        <v>723</v>
      </c>
      <c r="B41" s="3" t="s">
        <v>431</v>
      </c>
    </row>
    <row r="42" spans="1:2">
      <c r="A42" s="3" t="s">
        <v>724</v>
      </c>
      <c r="B42" s="3" t="s">
        <v>432</v>
      </c>
    </row>
    <row r="43" spans="1:2">
      <c r="A43" s="3" t="s">
        <v>725</v>
      </c>
      <c r="B43" s="3" t="s">
        <v>433</v>
      </c>
    </row>
    <row r="44" spans="1:2">
      <c r="A44" s="3" t="s">
        <v>726</v>
      </c>
      <c r="B44" s="3" t="s">
        <v>434</v>
      </c>
    </row>
    <row r="45" spans="1:2">
      <c r="A45" s="3" t="s">
        <v>727</v>
      </c>
      <c r="B45" s="3" t="s">
        <v>435</v>
      </c>
    </row>
    <row r="46" spans="1:2">
      <c r="A46" s="3" t="s">
        <v>728</v>
      </c>
      <c r="B46" s="3" t="s">
        <v>436</v>
      </c>
    </row>
    <row r="47" spans="1:2">
      <c r="A47" s="3" t="s">
        <v>729</v>
      </c>
      <c r="B47" s="3" t="s">
        <v>437</v>
      </c>
    </row>
    <row r="48" spans="1:2">
      <c r="A48" s="3" t="s">
        <v>730</v>
      </c>
      <c r="B48" s="3" t="s">
        <v>438</v>
      </c>
    </row>
    <row r="49" spans="1:2">
      <c r="A49" s="3" t="s">
        <v>731</v>
      </c>
      <c r="B49" s="3" t="s">
        <v>439</v>
      </c>
    </row>
    <row r="50" spans="1:2">
      <c r="A50" s="3" t="s">
        <v>732</v>
      </c>
      <c r="B50" s="3" t="s">
        <v>440</v>
      </c>
    </row>
    <row r="51" spans="1:2">
      <c r="A51" s="3" t="s">
        <v>733</v>
      </c>
      <c r="B51" s="3" t="s">
        <v>441</v>
      </c>
    </row>
    <row r="52" spans="1:2">
      <c r="A52" s="3" t="s">
        <v>734</v>
      </c>
      <c r="B52" s="3" t="s">
        <v>442</v>
      </c>
    </row>
    <row r="53" spans="1:2">
      <c r="A53" s="3" t="s">
        <v>735</v>
      </c>
      <c r="B53" s="3" t="s">
        <v>443</v>
      </c>
    </row>
    <row r="54" spans="1:2">
      <c r="A54" s="3" t="s">
        <v>736</v>
      </c>
      <c r="B54" s="3" t="s">
        <v>444</v>
      </c>
    </row>
    <row r="55" spans="1:2">
      <c r="A55" s="3" t="s">
        <v>737</v>
      </c>
      <c r="B55" s="3" t="s">
        <v>445</v>
      </c>
    </row>
    <row r="56" spans="1:2">
      <c r="A56" s="3" t="s">
        <v>738</v>
      </c>
      <c r="B56" s="3" t="s">
        <v>446</v>
      </c>
    </row>
    <row r="57" spans="1:2">
      <c r="A57" s="3" t="s">
        <v>739</v>
      </c>
      <c r="B57" s="3" t="s">
        <v>447</v>
      </c>
    </row>
    <row r="58" spans="1:2">
      <c r="A58" s="3" t="s">
        <v>740</v>
      </c>
      <c r="B58" s="3" t="s">
        <v>448</v>
      </c>
    </row>
    <row r="59" spans="1:2">
      <c r="A59" s="3" t="s">
        <v>741</v>
      </c>
      <c r="B59" s="3" t="s">
        <v>449</v>
      </c>
    </row>
    <row r="60" spans="1:2">
      <c r="A60" s="3" t="s">
        <v>742</v>
      </c>
      <c r="B60" s="3" t="s">
        <v>450</v>
      </c>
    </row>
    <row r="61" spans="1:2">
      <c r="A61" s="3" t="s">
        <v>743</v>
      </c>
      <c r="B61" s="3" t="s">
        <v>451</v>
      </c>
    </row>
    <row r="62" spans="1:2">
      <c r="A62" s="3" t="s">
        <v>744</v>
      </c>
      <c r="B62" s="3" t="s">
        <v>452</v>
      </c>
    </row>
    <row r="63" spans="1:2">
      <c r="A63" s="3" t="s">
        <v>745</v>
      </c>
      <c r="B63" s="3" t="s">
        <v>453</v>
      </c>
    </row>
    <row r="64" spans="1:2">
      <c r="A64" s="3" t="s">
        <v>746</v>
      </c>
      <c r="B64" s="3" t="s">
        <v>454</v>
      </c>
    </row>
    <row r="65" spans="1:2">
      <c r="A65" s="3" t="s">
        <v>747</v>
      </c>
      <c r="B65" s="3" t="s">
        <v>455</v>
      </c>
    </row>
    <row r="66" spans="1:2">
      <c r="A66" s="3" t="s">
        <v>748</v>
      </c>
      <c r="B66" s="3" t="s">
        <v>456</v>
      </c>
    </row>
    <row r="67" spans="1:2">
      <c r="A67" s="3" t="s">
        <v>749</v>
      </c>
      <c r="B67" s="3" t="s">
        <v>457</v>
      </c>
    </row>
    <row r="68" spans="1:2">
      <c r="A68" s="3" t="s">
        <v>750</v>
      </c>
      <c r="B68" s="3" t="s">
        <v>458</v>
      </c>
    </row>
    <row r="69" spans="1:2">
      <c r="A69" s="3" t="s">
        <v>751</v>
      </c>
      <c r="B69" s="3" t="s">
        <v>459</v>
      </c>
    </row>
    <row r="70" spans="1:2">
      <c r="A70" s="3" t="s">
        <v>752</v>
      </c>
      <c r="B70" s="3" t="s">
        <v>460</v>
      </c>
    </row>
    <row r="71" spans="1:2">
      <c r="A71" s="3" t="s">
        <v>753</v>
      </c>
      <c r="B71" s="3" t="s">
        <v>461</v>
      </c>
    </row>
    <row r="72" spans="1:2">
      <c r="A72" s="3" t="s">
        <v>754</v>
      </c>
      <c r="B72" s="3" t="s">
        <v>462</v>
      </c>
    </row>
    <row r="73" spans="1:2">
      <c r="A73" s="3" t="s">
        <v>755</v>
      </c>
      <c r="B73" s="3" t="s">
        <v>463</v>
      </c>
    </row>
    <row r="74" spans="1:2">
      <c r="A74" s="3" t="s">
        <v>756</v>
      </c>
      <c r="B74" s="3" t="s">
        <v>464</v>
      </c>
    </row>
    <row r="75" spans="1:2">
      <c r="A75" s="3" t="s">
        <v>757</v>
      </c>
      <c r="B75" s="3" t="s">
        <v>465</v>
      </c>
    </row>
    <row r="76" spans="1:2">
      <c r="A76" s="3" t="s">
        <v>758</v>
      </c>
      <c r="B76" s="3" t="s">
        <v>466</v>
      </c>
    </row>
    <row r="77" spans="1:2">
      <c r="A77" s="3" t="s">
        <v>759</v>
      </c>
      <c r="B77" s="3" t="s">
        <v>467</v>
      </c>
    </row>
    <row r="78" spans="1:2">
      <c r="A78" s="3" t="s">
        <v>760</v>
      </c>
      <c r="B78" s="3" t="s">
        <v>468</v>
      </c>
    </row>
    <row r="79" spans="1:2">
      <c r="A79" s="3" t="s">
        <v>761</v>
      </c>
      <c r="B79" s="3" t="s">
        <v>469</v>
      </c>
    </row>
    <row r="80" spans="1:2">
      <c r="A80" s="3" t="s">
        <v>762</v>
      </c>
      <c r="B80" s="3" t="s">
        <v>470</v>
      </c>
    </row>
    <row r="81" spans="1:2">
      <c r="A81" s="3" t="s">
        <v>763</v>
      </c>
      <c r="B81" s="3" t="s">
        <v>471</v>
      </c>
    </row>
    <row r="82" spans="1:2">
      <c r="A82" s="3" t="s">
        <v>764</v>
      </c>
      <c r="B82" s="3" t="s">
        <v>472</v>
      </c>
    </row>
    <row r="83" spans="1:2">
      <c r="A83" s="3" t="s">
        <v>765</v>
      </c>
      <c r="B83" s="3" t="s">
        <v>473</v>
      </c>
    </row>
    <row r="84" spans="1:2">
      <c r="A84" s="3" t="s">
        <v>766</v>
      </c>
      <c r="B84" s="3" t="s">
        <v>474</v>
      </c>
    </row>
    <row r="85" spans="1:2">
      <c r="A85" s="3" t="s">
        <v>767</v>
      </c>
      <c r="B85" s="3" t="s">
        <v>475</v>
      </c>
    </row>
    <row r="86" spans="1:2">
      <c r="A86" s="3" t="s">
        <v>768</v>
      </c>
      <c r="B86" s="3" t="s">
        <v>476</v>
      </c>
    </row>
    <row r="87" spans="1:2">
      <c r="A87" s="3" t="s">
        <v>769</v>
      </c>
      <c r="B87" s="3" t="s">
        <v>477</v>
      </c>
    </row>
    <row r="88" spans="1:2">
      <c r="A88" s="3" t="s">
        <v>770</v>
      </c>
      <c r="B88" s="3" t="s">
        <v>478</v>
      </c>
    </row>
    <row r="89" spans="1:2">
      <c r="A89" s="3" t="s">
        <v>771</v>
      </c>
      <c r="B89" s="3" t="s">
        <v>479</v>
      </c>
    </row>
    <row r="90" spans="1:2">
      <c r="A90" s="3" t="s">
        <v>772</v>
      </c>
      <c r="B90" s="3" t="s">
        <v>480</v>
      </c>
    </row>
    <row r="91" spans="1:2">
      <c r="A91" s="3" t="s">
        <v>773</v>
      </c>
      <c r="B91" s="3" t="s">
        <v>481</v>
      </c>
    </row>
    <row r="92" spans="1:2">
      <c r="A92" s="3" t="s">
        <v>774</v>
      </c>
      <c r="B92" s="3" t="s">
        <v>482</v>
      </c>
    </row>
    <row r="93" spans="1:2">
      <c r="A93" s="3" t="s">
        <v>775</v>
      </c>
      <c r="B93" s="3" t="s">
        <v>483</v>
      </c>
    </row>
    <row r="94" spans="1:2">
      <c r="A94" s="3" t="s">
        <v>776</v>
      </c>
      <c r="B94" s="3" t="s">
        <v>484</v>
      </c>
    </row>
    <row r="95" spans="1:2">
      <c r="A95" s="3" t="s">
        <v>777</v>
      </c>
      <c r="B95" s="3" t="s">
        <v>485</v>
      </c>
    </row>
    <row r="96" spans="1:2">
      <c r="A96" s="3" t="s">
        <v>778</v>
      </c>
      <c r="B96" s="3" t="s">
        <v>486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99F84-AC5C-491A-9672-1CF584BCBC57}">
  <dimension ref="A1:B96"/>
  <sheetViews>
    <sheetView workbookViewId="0">
      <selection activeCell="B1" sqref="B1"/>
    </sheetView>
  </sheetViews>
  <sheetFormatPr defaultRowHeight="15.75"/>
  <cols>
    <col min="1" max="1" width="9.875" bestFit="1" customWidth="1"/>
    <col min="2" max="2" width="44.875" bestFit="1" customWidth="1"/>
  </cols>
  <sheetData>
    <row r="1" spans="1:2">
      <c r="A1" s="1" t="s">
        <v>587</v>
      </c>
      <c r="B1" s="1" t="s">
        <v>103</v>
      </c>
    </row>
    <row r="2" spans="1:2">
      <c r="A2" s="1" t="s">
        <v>588</v>
      </c>
      <c r="B2" s="1" t="s">
        <v>104</v>
      </c>
    </row>
    <row r="3" spans="1:2">
      <c r="A3" s="1" t="s">
        <v>589</v>
      </c>
      <c r="B3" s="1" t="s">
        <v>105</v>
      </c>
    </row>
    <row r="4" spans="1:2">
      <c r="A4" s="1" t="s">
        <v>590</v>
      </c>
      <c r="B4" s="1" t="s">
        <v>106</v>
      </c>
    </row>
    <row r="5" spans="1:2">
      <c r="A5" s="1" t="s">
        <v>591</v>
      </c>
      <c r="B5" s="1" t="s">
        <v>107</v>
      </c>
    </row>
    <row r="6" spans="1:2">
      <c r="A6" s="1" t="s">
        <v>592</v>
      </c>
      <c r="B6" s="1" t="s">
        <v>108</v>
      </c>
    </row>
    <row r="7" spans="1:2">
      <c r="A7" s="1" t="s">
        <v>593</v>
      </c>
      <c r="B7" s="1" t="s">
        <v>109</v>
      </c>
    </row>
    <row r="8" spans="1:2">
      <c r="A8" s="1" t="s">
        <v>594</v>
      </c>
      <c r="B8" s="1" t="s">
        <v>110</v>
      </c>
    </row>
    <row r="9" spans="1:2">
      <c r="A9" s="1" t="s">
        <v>595</v>
      </c>
      <c r="B9" s="1" t="s">
        <v>111</v>
      </c>
    </row>
    <row r="10" spans="1:2">
      <c r="A10" s="1" t="s">
        <v>596</v>
      </c>
      <c r="B10" s="1" t="s">
        <v>112</v>
      </c>
    </row>
    <row r="11" spans="1:2">
      <c r="A11" s="1" t="s">
        <v>597</v>
      </c>
      <c r="B11" s="1" t="s">
        <v>113</v>
      </c>
    </row>
    <row r="12" spans="1:2">
      <c r="A12" s="1" t="s">
        <v>598</v>
      </c>
      <c r="B12" s="1" t="s">
        <v>114</v>
      </c>
    </row>
    <row r="13" spans="1:2">
      <c r="A13" s="1" t="s">
        <v>599</v>
      </c>
      <c r="B13" s="1" t="s">
        <v>115</v>
      </c>
    </row>
    <row r="14" spans="1:2">
      <c r="A14" s="1" t="s">
        <v>600</v>
      </c>
      <c r="B14" s="1" t="s">
        <v>116</v>
      </c>
    </row>
    <row r="15" spans="1:2">
      <c r="A15" s="1" t="s">
        <v>601</v>
      </c>
      <c r="B15" s="1" t="s">
        <v>117</v>
      </c>
    </row>
    <row r="16" spans="1:2">
      <c r="A16" s="1" t="s">
        <v>602</v>
      </c>
      <c r="B16" s="1" t="s">
        <v>118</v>
      </c>
    </row>
    <row r="17" spans="1:2">
      <c r="A17" s="1" t="s">
        <v>603</v>
      </c>
      <c r="B17" s="1" t="s">
        <v>119</v>
      </c>
    </row>
    <row r="18" spans="1:2">
      <c r="A18" s="1" t="s">
        <v>604</v>
      </c>
      <c r="B18" s="1" t="s">
        <v>120</v>
      </c>
    </row>
    <row r="19" spans="1:2">
      <c r="A19" s="1" t="s">
        <v>605</v>
      </c>
      <c r="B19" s="1" t="s">
        <v>121</v>
      </c>
    </row>
    <row r="20" spans="1:2">
      <c r="A20" s="1" t="s">
        <v>606</v>
      </c>
      <c r="B20" s="1" t="s">
        <v>122</v>
      </c>
    </row>
    <row r="21" spans="1:2">
      <c r="A21" s="1" t="s">
        <v>607</v>
      </c>
      <c r="B21" s="1" t="s">
        <v>123</v>
      </c>
    </row>
    <row r="22" spans="1:2">
      <c r="A22" s="1" t="s">
        <v>608</v>
      </c>
      <c r="B22" s="1" t="s">
        <v>124</v>
      </c>
    </row>
    <row r="23" spans="1:2">
      <c r="A23" s="1" t="s">
        <v>609</v>
      </c>
      <c r="B23" s="1" t="s">
        <v>125</v>
      </c>
    </row>
    <row r="24" spans="1:2">
      <c r="A24" s="1" t="s">
        <v>610</v>
      </c>
      <c r="B24" s="1" t="s">
        <v>126</v>
      </c>
    </row>
    <row r="25" spans="1:2">
      <c r="A25" s="1" t="s">
        <v>611</v>
      </c>
      <c r="B25" s="1" t="s">
        <v>127</v>
      </c>
    </row>
    <row r="26" spans="1:2">
      <c r="A26" s="1" t="s">
        <v>612</v>
      </c>
      <c r="B26" s="1" t="s">
        <v>128</v>
      </c>
    </row>
    <row r="27" spans="1:2">
      <c r="A27" s="1" t="s">
        <v>613</v>
      </c>
      <c r="B27" s="1" t="s">
        <v>129</v>
      </c>
    </row>
    <row r="28" spans="1:2">
      <c r="A28" s="1" t="s">
        <v>614</v>
      </c>
      <c r="B28" s="1" t="s">
        <v>130</v>
      </c>
    </row>
    <row r="29" spans="1:2">
      <c r="A29" s="1" t="s">
        <v>615</v>
      </c>
      <c r="B29" s="1" t="s">
        <v>131</v>
      </c>
    </row>
    <row r="30" spans="1:2">
      <c r="A30" s="1" t="s">
        <v>616</v>
      </c>
      <c r="B30" s="1" t="s">
        <v>132</v>
      </c>
    </row>
    <row r="31" spans="1:2">
      <c r="A31" s="1" t="s">
        <v>617</v>
      </c>
      <c r="B31" s="1" t="s">
        <v>133</v>
      </c>
    </row>
    <row r="32" spans="1:2">
      <c r="A32" s="1" t="s">
        <v>618</v>
      </c>
      <c r="B32" s="1" t="s">
        <v>134</v>
      </c>
    </row>
    <row r="33" spans="1:2">
      <c r="A33" s="1" t="s">
        <v>619</v>
      </c>
      <c r="B33" s="1" t="s">
        <v>135</v>
      </c>
    </row>
    <row r="34" spans="1:2">
      <c r="A34" s="1" t="s">
        <v>620</v>
      </c>
      <c r="B34" s="1" t="s">
        <v>136</v>
      </c>
    </row>
    <row r="35" spans="1:2">
      <c r="A35" s="1" t="s">
        <v>621</v>
      </c>
      <c r="B35" s="1" t="s">
        <v>137</v>
      </c>
    </row>
    <row r="36" spans="1:2">
      <c r="A36" s="1" t="s">
        <v>622</v>
      </c>
      <c r="B36" s="1" t="s">
        <v>138</v>
      </c>
    </row>
    <row r="37" spans="1:2">
      <c r="A37" s="1" t="s">
        <v>623</v>
      </c>
      <c r="B37" s="1" t="s">
        <v>139</v>
      </c>
    </row>
    <row r="38" spans="1:2">
      <c r="A38" s="1" t="s">
        <v>624</v>
      </c>
      <c r="B38" s="1" t="s">
        <v>140</v>
      </c>
    </row>
    <row r="39" spans="1:2">
      <c r="A39" s="1" t="s">
        <v>625</v>
      </c>
      <c r="B39" s="1" t="s">
        <v>141</v>
      </c>
    </row>
    <row r="40" spans="1:2">
      <c r="A40" s="1" t="s">
        <v>626</v>
      </c>
      <c r="B40" s="1" t="s">
        <v>142</v>
      </c>
    </row>
    <row r="41" spans="1:2">
      <c r="A41" s="1" t="s">
        <v>627</v>
      </c>
      <c r="B41" s="1" t="s">
        <v>143</v>
      </c>
    </row>
    <row r="42" spans="1:2">
      <c r="A42" s="1" t="s">
        <v>628</v>
      </c>
      <c r="B42" s="1" t="s">
        <v>144</v>
      </c>
    </row>
    <row r="43" spans="1:2">
      <c r="A43" s="1" t="s">
        <v>629</v>
      </c>
      <c r="B43" s="1" t="s">
        <v>145</v>
      </c>
    </row>
    <row r="44" spans="1:2">
      <c r="A44" s="1" t="s">
        <v>630</v>
      </c>
      <c r="B44" s="1" t="s">
        <v>146</v>
      </c>
    </row>
    <row r="45" spans="1:2">
      <c r="A45" s="1" t="s">
        <v>631</v>
      </c>
      <c r="B45" s="1" t="s">
        <v>147</v>
      </c>
    </row>
    <row r="46" spans="1:2">
      <c r="A46" s="1" t="s">
        <v>632</v>
      </c>
      <c r="B46" s="1" t="s">
        <v>148</v>
      </c>
    </row>
    <row r="47" spans="1:2">
      <c r="A47" s="1" t="s">
        <v>633</v>
      </c>
      <c r="B47" s="1" t="s">
        <v>149</v>
      </c>
    </row>
    <row r="48" spans="1:2">
      <c r="A48" s="1" t="s">
        <v>634</v>
      </c>
      <c r="B48" s="1" t="s">
        <v>150</v>
      </c>
    </row>
    <row r="49" spans="1:2">
      <c r="A49" s="1" t="s">
        <v>635</v>
      </c>
      <c r="B49" s="1" t="s">
        <v>151</v>
      </c>
    </row>
    <row r="50" spans="1:2">
      <c r="A50" s="1" t="s">
        <v>636</v>
      </c>
      <c r="B50" s="1" t="s">
        <v>152</v>
      </c>
    </row>
    <row r="51" spans="1:2">
      <c r="A51" s="1" t="s">
        <v>637</v>
      </c>
      <c r="B51" s="1" t="s">
        <v>153</v>
      </c>
    </row>
    <row r="52" spans="1:2">
      <c r="A52" s="1" t="s">
        <v>638</v>
      </c>
      <c r="B52" s="1" t="s">
        <v>154</v>
      </c>
    </row>
    <row r="53" spans="1:2">
      <c r="A53" s="1" t="s">
        <v>639</v>
      </c>
      <c r="B53" s="1" t="s">
        <v>155</v>
      </c>
    </row>
    <row r="54" spans="1:2">
      <c r="A54" s="1" t="s">
        <v>640</v>
      </c>
      <c r="B54" s="1" t="s">
        <v>156</v>
      </c>
    </row>
    <row r="55" spans="1:2">
      <c r="A55" s="1" t="s">
        <v>641</v>
      </c>
      <c r="B55" s="1" t="s">
        <v>157</v>
      </c>
    </row>
    <row r="56" spans="1:2">
      <c r="A56" s="1" t="s">
        <v>642</v>
      </c>
      <c r="B56" s="1" t="s">
        <v>158</v>
      </c>
    </row>
    <row r="57" spans="1:2">
      <c r="A57" s="1" t="s">
        <v>643</v>
      </c>
      <c r="B57" s="1" t="s">
        <v>159</v>
      </c>
    </row>
    <row r="58" spans="1:2">
      <c r="A58" s="1" t="s">
        <v>644</v>
      </c>
      <c r="B58" s="1" t="s">
        <v>160</v>
      </c>
    </row>
    <row r="59" spans="1:2">
      <c r="A59" s="1" t="s">
        <v>645</v>
      </c>
      <c r="B59" s="1" t="s">
        <v>161</v>
      </c>
    </row>
    <row r="60" spans="1:2">
      <c r="A60" s="1" t="s">
        <v>646</v>
      </c>
      <c r="B60" s="1" t="s">
        <v>162</v>
      </c>
    </row>
    <row r="61" spans="1:2">
      <c r="A61" s="1" t="s">
        <v>647</v>
      </c>
      <c r="B61" s="1" t="s">
        <v>163</v>
      </c>
    </row>
    <row r="62" spans="1:2">
      <c r="A62" s="1" t="s">
        <v>648</v>
      </c>
      <c r="B62" s="1" t="s">
        <v>164</v>
      </c>
    </row>
    <row r="63" spans="1:2">
      <c r="A63" s="1" t="s">
        <v>649</v>
      </c>
      <c r="B63" s="1" t="s">
        <v>165</v>
      </c>
    </row>
    <row r="64" spans="1:2">
      <c r="A64" s="1" t="s">
        <v>650</v>
      </c>
      <c r="B64" s="1" t="s">
        <v>166</v>
      </c>
    </row>
    <row r="65" spans="1:2">
      <c r="A65" s="1" t="s">
        <v>651</v>
      </c>
      <c r="B65" s="1" t="s">
        <v>167</v>
      </c>
    </row>
    <row r="66" spans="1:2">
      <c r="A66" s="1" t="s">
        <v>652</v>
      </c>
      <c r="B66" s="1" t="s">
        <v>168</v>
      </c>
    </row>
    <row r="67" spans="1:2">
      <c r="A67" s="1" t="s">
        <v>653</v>
      </c>
      <c r="B67" s="1" t="s">
        <v>169</v>
      </c>
    </row>
    <row r="68" spans="1:2">
      <c r="A68" s="1" t="s">
        <v>654</v>
      </c>
      <c r="B68" s="1" t="s">
        <v>170</v>
      </c>
    </row>
    <row r="69" spans="1:2">
      <c r="A69" s="1" t="s">
        <v>655</v>
      </c>
      <c r="B69" s="1" t="s">
        <v>171</v>
      </c>
    </row>
    <row r="70" spans="1:2">
      <c r="A70" s="1" t="s">
        <v>656</v>
      </c>
      <c r="B70" s="1" t="s">
        <v>172</v>
      </c>
    </row>
    <row r="71" spans="1:2">
      <c r="A71" s="1" t="s">
        <v>657</v>
      </c>
      <c r="B71" s="1" t="s">
        <v>173</v>
      </c>
    </row>
    <row r="72" spans="1:2">
      <c r="A72" s="1" t="s">
        <v>658</v>
      </c>
      <c r="B72" s="1" t="s">
        <v>174</v>
      </c>
    </row>
    <row r="73" spans="1:2">
      <c r="A73" s="1" t="s">
        <v>659</v>
      </c>
      <c r="B73" s="1" t="s">
        <v>175</v>
      </c>
    </row>
    <row r="74" spans="1:2">
      <c r="A74" s="1" t="s">
        <v>660</v>
      </c>
      <c r="B74" s="1" t="s">
        <v>176</v>
      </c>
    </row>
    <row r="75" spans="1:2">
      <c r="A75" s="1" t="s">
        <v>661</v>
      </c>
      <c r="B75" s="1" t="s">
        <v>177</v>
      </c>
    </row>
    <row r="76" spans="1:2">
      <c r="A76" s="1" t="s">
        <v>662</v>
      </c>
      <c r="B76" s="1" t="s">
        <v>178</v>
      </c>
    </row>
    <row r="77" spans="1:2">
      <c r="A77" s="1" t="s">
        <v>663</v>
      </c>
      <c r="B77" s="1" t="s">
        <v>179</v>
      </c>
    </row>
    <row r="78" spans="1:2">
      <c r="A78" s="1" t="s">
        <v>664</v>
      </c>
      <c r="B78" s="1" t="s">
        <v>180</v>
      </c>
    </row>
    <row r="79" spans="1:2">
      <c r="A79" s="1" t="s">
        <v>665</v>
      </c>
      <c r="B79" s="1" t="s">
        <v>181</v>
      </c>
    </row>
    <row r="80" spans="1:2">
      <c r="A80" s="1" t="s">
        <v>666</v>
      </c>
      <c r="B80" s="1" t="s">
        <v>182</v>
      </c>
    </row>
    <row r="81" spans="1:2">
      <c r="A81" s="1" t="s">
        <v>667</v>
      </c>
      <c r="B81" s="1" t="s">
        <v>183</v>
      </c>
    </row>
    <row r="82" spans="1:2">
      <c r="A82" s="1" t="s">
        <v>668</v>
      </c>
      <c r="B82" s="1" t="s">
        <v>184</v>
      </c>
    </row>
    <row r="83" spans="1:2">
      <c r="A83" s="1" t="s">
        <v>669</v>
      </c>
      <c r="B83" s="1" t="s">
        <v>185</v>
      </c>
    </row>
    <row r="84" spans="1:2">
      <c r="A84" s="1" t="s">
        <v>670</v>
      </c>
      <c r="B84" s="1" t="s">
        <v>186</v>
      </c>
    </row>
    <row r="85" spans="1:2">
      <c r="A85" s="1" t="s">
        <v>671</v>
      </c>
      <c r="B85" s="1" t="s">
        <v>187</v>
      </c>
    </row>
    <row r="86" spans="1:2">
      <c r="A86" s="1" t="s">
        <v>672</v>
      </c>
      <c r="B86" s="1" t="s">
        <v>188</v>
      </c>
    </row>
    <row r="87" spans="1:2">
      <c r="A87" s="1" t="s">
        <v>673</v>
      </c>
      <c r="B87" s="1" t="s">
        <v>189</v>
      </c>
    </row>
    <row r="88" spans="1:2">
      <c r="A88" s="1" t="s">
        <v>674</v>
      </c>
      <c r="B88" s="1" t="s">
        <v>190</v>
      </c>
    </row>
    <row r="89" spans="1:2">
      <c r="A89" s="1" t="s">
        <v>675</v>
      </c>
      <c r="B89" s="1" t="s">
        <v>191</v>
      </c>
    </row>
    <row r="90" spans="1:2">
      <c r="A90" s="1" t="s">
        <v>676</v>
      </c>
      <c r="B90" s="1" t="s">
        <v>192</v>
      </c>
    </row>
    <row r="91" spans="1:2">
      <c r="A91" s="1" t="s">
        <v>677</v>
      </c>
      <c r="B91" s="1" t="s">
        <v>193</v>
      </c>
    </row>
    <row r="92" spans="1:2">
      <c r="A92" s="1" t="s">
        <v>678</v>
      </c>
      <c r="B92" s="1" t="s">
        <v>194</v>
      </c>
    </row>
    <row r="93" spans="1:2">
      <c r="A93" s="1" t="s">
        <v>679</v>
      </c>
      <c r="B93" s="1" t="s">
        <v>195</v>
      </c>
    </row>
    <row r="94" spans="1:2">
      <c r="A94" s="1" t="s">
        <v>680</v>
      </c>
      <c r="B94" s="1" t="s">
        <v>196</v>
      </c>
    </row>
    <row r="95" spans="1:2">
      <c r="A95" s="1" t="s">
        <v>681</v>
      </c>
      <c r="B95" s="1" t="s">
        <v>197</v>
      </c>
    </row>
    <row r="96" spans="1:2">
      <c r="A96" s="1" t="s">
        <v>682</v>
      </c>
      <c r="B96" s="1" t="s">
        <v>19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77635-BCB5-4FA3-A7BE-152312CBE740}">
  <dimension ref="A1:B96"/>
  <sheetViews>
    <sheetView topLeftCell="A49" workbookViewId="0">
      <selection activeCell="B61" sqref="B61"/>
    </sheetView>
  </sheetViews>
  <sheetFormatPr defaultRowHeight="15.75"/>
  <cols>
    <col min="1" max="1" width="8.875" bestFit="1" customWidth="1"/>
    <col min="2" max="2" width="57.25" bestFit="1" customWidth="1"/>
    <col min="3" max="3" width="11.625" bestFit="1" customWidth="1"/>
  </cols>
  <sheetData>
    <row r="1" spans="1:2">
      <c r="A1" s="2" t="s">
        <v>491</v>
      </c>
      <c r="B1" s="2" t="s">
        <v>199</v>
      </c>
    </row>
    <row r="2" spans="1:2">
      <c r="A2" s="2" t="s">
        <v>492</v>
      </c>
      <c r="B2" s="2" t="s">
        <v>200</v>
      </c>
    </row>
    <row r="3" spans="1:2">
      <c r="A3" s="2" t="s">
        <v>493</v>
      </c>
      <c r="B3" s="2" t="s">
        <v>201</v>
      </c>
    </row>
    <row r="4" spans="1:2">
      <c r="A4" s="2" t="s">
        <v>494</v>
      </c>
      <c r="B4" s="2" t="s">
        <v>202</v>
      </c>
    </row>
    <row r="5" spans="1:2">
      <c r="A5" s="2" t="s">
        <v>495</v>
      </c>
      <c r="B5" s="2" t="s">
        <v>203</v>
      </c>
    </row>
    <row r="6" spans="1:2">
      <c r="A6" s="2" t="s">
        <v>496</v>
      </c>
      <c r="B6" s="2" t="s">
        <v>204</v>
      </c>
    </row>
    <row r="7" spans="1:2">
      <c r="A7" s="2" t="s">
        <v>497</v>
      </c>
      <c r="B7" s="2" t="s">
        <v>205</v>
      </c>
    </row>
    <row r="8" spans="1:2">
      <c r="A8" s="2" t="s">
        <v>498</v>
      </c>
      <c r="B8" s="2" t="s">
        <v>206</v>
      </c>
    </row>
    <row r="9" spans="1:2">
      <c r="A9" s="2" t="s">
        <v>499</v>
      </c>
      <c r="B9" s="2" t="s">
        <v>207</v>
      </c>
    </row>
    <row r="10" spans="1:2">
      <c r="A10" s="2" t="s">
        <v>500</v>
      </c>
      <c r="B10" s="2" t="s">
        <v>208</v>
      </c>
    </row>
    <row r="11" spans="1:2">
      <c r="A11" s="2" t="s">
        <v>501</v>
      </c>
      <c r="B11" s="2" t="s">
        <v>209</v>
      </c>
    </row>
    <row r="12" spans="1:2">
      <c r="A12" s="2" t="s">
        <v>502</v>
      </c>
      <c r="B12" s="2" t="s">
        <v>210</v>
      </c>
    </row>
    <row r="13" spans="1:2">
      <c r="A13" s="2" t="s">
        <v>503</v>
      </c>
      <c r="B13" s="2" t="s">
        <v>211</v>
      </c>
    </row>
    <row r="14" spans="1:2">
      <c r="A14" s="2" t="s">
        <v>504</v>
      </c>
      <c r="B14" s="2" t="s">
        <v>212</v>
      </c>
    </row>
    <row r="15" spans="1:2">
      <c r="A15" s="2" t="s">
        <v>505</v>
      </c>
      <c r="B15" s="2" t="s">
        <v>213</v>
      </c>
    </row>
    <row r="16" spans="1:2">
      <c r="A16" s="2" t="s">
        <v>506</v>
      </c>
      <c r="B16" s="2" t="s">
        <v>214</v>
      </c>
    </row>
    <row r="17" spans="1:2">
      <c r="A17" s="2" t="s">
        <v>507</v>
      </c>
      <c r="B17" s="2" t="s">
        <v>215</v>
      </c>
    </row>
    <row r="18" spans="1:2">
      <c r="A18" s="2" t="s">
        <v>508</v>
      </c>
      <c r="B18" s="2" t="s">
        <v>216</v>
      </c>
    </row>
    <row r="19" spans="1:2">
      <c r="A19" s="2" t="s">
        <v>509</v>
      </c>
      <c r="B19" s="2" t="s">
        <v>217</v>
      </c>
    </row>
    <row r="20" spans="1:2">
      <c r="A20" s="2" t="s">
        <v>510</v>
      </c>
      <c r="B20" s="2" t="s">
        <v>218</v>
      </c>
    </row>
    <row r="21" spans="1:2">
      <c r="A21" s="2" t="s">
        <v>511</v>
      </c>
      <c r="B21" s="2" t="s">
        <v>219</v>
      </c>
    </row>
    <row r="22" spans="1:2">
      <c r="A22" s="2" t="s">
        <v>512</v>
      </c>
      <c r="B22" s="2" t="s">
        <v>220</v>
      </c>
    </row>
    <row r="23" spans="1:2">
      <c r="A23" s="2" t="s">
        <v>513</v>
      </c>
      <c r="B23" s="2" t="s">
        <v>221</v>
      </c>
    </row>
    <row r="24" spans="1:2">
      <c r="A24" s="2" t="s">
        <v>514</v>
      </c>
      <c r="B24" s="2" t="s">
        <v>222</v>
      </c>
    </row>
    <row r="25" spans="1:2">
      <c r="A25" s="2" t="s">
        <v>515</v>
      </c>
      <c r="B25" s="2" t="s">
        <v>223</v>
      </c>
    </row>
    <row r="26" spans="1:2">
      <c r="A26" s="2" t="s">
        <v>516</v>
      </c>
      <c r="B26" s="2" t="s">
        <v>224</v>
      </c>
    </row>
    <row r="27" spans="1:2">
      <c r="A27" s="2" t="s">
        <v>517</v>
      </c>
      <c r="B27" s="2" t="s">
        <v>225</v>
      </c>
    </row>
    <row r="28" spans="1:2">
      <c r="A28" s="2" t="s">
        <v>518</v>
      </c>
      <c r="B28" s="2" t="s">
        <v>226</v>
      </c>
    </row>
    <row r="29" spans="1:2">
      <c r="A29" s="2" t="s">
        <v>519</v>
      </c>
      <c r="B29" s="2" t="s">
        <v>227</v>
      </c>
    </row>
    <row r="30" spans="1:2">
      <c r="A30" s="2" t="s">
        <v>520</v>
      </c>
      <c r="B30" s="2" t="s">
        <v>228</v>
      </c>
    </row>
    <row r="31" spans="1:2">
      <c r="A31" s="2" t="s">
        <v>521</v>
      </c>
      <c r="B31" s="2" t="s">
        <v>229</v>
      </c>
    </row>
    <row r="32" spans="1:2">
      <c r="A32" s="2" t="s">
        <v>522</v>
      </c>
      <c r="B32" s="2" t="s">
        <v>230</v>
      </c>
    </row>
    <row r="33" spans="1:2">
      <c r="A33" s="2" t="s">
        <v>523</v>
      </c>
      <c r="B33" s="2" t="s">
        <v>231</v>
      </c>
    </row>
    <row r="34" spans="1:2">
      <c r="A34" s="2" t="s">
        <v>524</v>
      </c>
      <c r="B34" s="2" t="s">
        <v>232</v>
      </c>
    </row>
    <row r="35" spans="1:2">
      <c r="A35" s="2" t="s">
        <v>525</v>
      </c>
      <c r="B35" s="2" t="s">
        <v>233</v>
      </c>
    </row>
    <row r="36" spans="1:2">
      <c r="A36" s="2" t="s">
        <v>526</v>
      </c>
      <c r="B36" s="2" t="s">
        <v>234</v>
      </c>
    </row>
    <row r="37" spans="1:2">
      <c r="A37" s="2" t="s">
        <v>527</v>
      </c>
      <c r="B37" s="2" t="s">
        <v>235</v>
      </c>
    </row>
    <row r="38" spans="1:2">
      <c r="A38" s="2" t="s">
        <v>528</v>
      </c>
      <c r="B38" s="2" t="s">
        <v>236</v>
      </c>
    </row>
    <row r="39" spans="1:2">
      <c r="A39" s="2" t="s">
        <v>529</v>
      </c>
      <c r="B39" s="2" t="s">
        <v>237</v>
      </c>
    </row>
    <row r="40" spans="1:2">
      <c r="A40" s="2" t="s">
        <v>530</v>
      </c>
      <c r="B40" s="2" t="s">
        <v>238</v>
      </c>
    </row>
    <row r="41" spans="1:2">
      <c r="A41" s="2" t="s">
        <v>531</v>
      </c>
      <c r="B41" s="2" t="s">
        <v>239</v>
      </c>
    </row>
    <row r="42" spans="1:2">
      <c r="A42" s="2" t="s">
        <v>532</v>
      </c>
      <c r="B42" s="2" t="s">
        <v>240</v>
      </c>
    </row>
    <row r="43" spans="1:2">
      <c r="A43" s="2" t="s">
        <v>533</v>
      </c>
      <c r="B43" s="2" t="s">
        <v>241</v>
      </c>
    </row>
    <row r="44" spans="1:2">
      <c r="A44" s="2" t="s">
        <v>534</v>
      </c>
      <c r="B44" s="2" t="s">
        <v>242</v>
      </c>
    </row>
    <row r="45" spans="1:2">
      <c r="A45" s="2" t="s">
        <v>535</v>
      </c>
      <c r="B45" s="2" t="s">
        <v>243</v>
      </c>
    </row>
    <row r="46" spans="1:2">
      <c r="A46" s="2" t="s">
        <v>536</v>
      </c>
      <c r="B46" s="2" t="s">
        <v>244</v>
      </c>
    </row>
    <row r="47" spans="1:2">
      <c r="A47" s="2" t="s">
        <v>537</v>
      </c>
      <c r="B47" s="2" t="s">
        <v>245</v>
      </c>
    </row>
    <row r="48" spans="1:2">
      <c r="A48" s="2" t="s">
        <v>538</v>
      </c>
      <c r="B48" s="2" t="s">
        <v>246</v>
      </c>
    </row>
    <row r="49" spans="1:2">
      <c r="A49" s="2" t="s">
        <v>539</v>
      </c>
      <c r="B49" s="2" t="s">
        <v>247</v>
      </c>
    </row>
    <row r="50" spans="1:2">
      <c r="A50" s="2" t="s">
        <v>540</v>
      </c>
      <c r="B50" s="2" t="s">
        <v>248</v>
      </c>
    </row>
    <row r="51" spans="1:2">
      <c r="A51" s="2" t="s">
        <v>541</v>
      </c>
      <c r="B51" s="2" t="s">
        <v>249</v>
      </c>
    </row>
    <row r="52" spans="1:2">
      <c r="A52" s="2" t="s">
        <v>542</v>
      </c>
      <c r="B52" s="2" t="s">
        <v>250</v>
      </c>
    </row>
    <row r="53" spans="1:2">
      <c r="A53" s="2" t="s">
        <v>543</v>
      </c>
      <c r="B53" s="2" t="s">
        <v>251</v>
      </c>
    </row>
    <row r="54" spans="1:2">
      <c r="A54" s="2" t="s">
        <v>544</v>
      </c>
      <c r="B54" s="2" t="s">
        <v>252</v>
      </c>
    </row>
    <row r="55" spans="1:2">
      <c r="A55" s="2" t="s">
        <v>545</v>
      </c>
      <c r="B55" s="2" t="s">
        <v>253</v>
      </c>
    </row>
    <row r="56" spans="1:2">
      <c r="A56" s="2" t="s">
        <v>546</v>
      </c>
      <c r="B56" s="2" t="s">
        <v>254</v>
      </c>
    </row>
    <row r="57" spans="1:2">
      <c r="A57" s="2" t="s">
        <v>547</v>
      </c>
      <c r="B57" s="2" t="s">
        <v>255</v>
      </c>
    </row>
    <row r="58" spans="1:2">
      <c r="A58" s="2" t="s">
        <v>548</v>
      </c>
      <c r="B58" s="2" t="s">
        <v>256</v>
      </c>
    </row>
    <row r="59" spans="1:2">
      <c r="A59" s="2" t="s">
        <v>549</v>
      </c>
      <c r="B59" s="2" t="s">
        <v>257</v>
      </c>
    </row>
    <row r="60" spans="1:2">
      <c r="A60" s="2" t="s">
        <v>550</v>
      </c>
      <c r="B60" s="2" t="s">
        <v>258</v>
      </c>
    </row>
    <row r="61" spans="1:2">
      <c r="A61" s="2" t="s">
        <v>551</v>
      </c>
      <c r="B61" s="2" t="s">
        <v>259</v>
      </c>
    </row>
    <row r="62" spans="1:2">
      <c r="A62" s="2" t="s">
        <v>552</v>
      </c>
      <c r="B62" s="2" t="s">
        <v>260</v>
      </c>
    </row>
    <row r="63" spans="1:2">
      <c r="A63" s="2" t="s">
        <v>553</v>
      </c>
      <c r="B63" s="2" t="s">
        <v>261</v>
      </c>
    </row>
    <row r="64" spans="1:2">
      <c r="A64" s="2" t="s">
        <v>554</v>
      </c>
      <c r="B64" s="2" t="s">
        <v>262</v>
      </c>
    </row>
    <row r="65" spans="1:2">
      <c r="A65" s="2" t="s">
        <v>555</v>
      </c>
      <c r="B65" s="2" t="s">
        <v>263</v>
      </c>
    </row>
    <row r="66" spans="1:2">
      <c r="A66" s="2" t="s">
        <v>556</v>
      </c>
      <c r="B66" s="2" t="s">
        <v>264</v>
      </c>
    </row>
    <row r="67" spans="1:2">
      <c r="A67" s="2" t="s">
        <v>557</v>
      </c>
      <c r="B67" s="2" t="s">
        <v>265</v>
      </c>
    </row>
    <row r="68" spans="1:2">
      <c r="A68" s="2" t="s">
        <v>558</v>
      </c>
      <c r="B68" s="2" t="s">
        <v>266</v>
      </c>
    </row>
    <row r="69" spans="1:2">
      <c r="A69" s="2" t="s">
        <v>559</v>
      </c>
      <c r="B69" s="2" t="s">
        <v>267</v>
      </c>
    </row>
    <row r="70" spans="1:2">
      <c r="A70" s="2" t="s">
        <v>560</v>
      </c>
      <c r="B70" s="2" t="s">
        <v>268</v>
      </c>
    </row>
    <row r="71" spans="1:2">
      <c r="A71" s="2" t="s">
        <v>561</v>
      </c>
      <c r="B71" s="2" t="s">
        <v>269</v>
      </c>
    </row>
    <row r="72" spans="1:2">
      <c r="A72" s="2" t="s">
        <v>562</v>
      </c>
      <c r="B72" s="2" t="s">
        <v>270</v>
      </c>
    </row>
    <row r="73" spans="1:2">
      <c r="A73" s="2" t="s">
        <v>563</v>
      </c>
      <c r="B73" s="2" t="s">
        <v>271</v>
      </c>
    </row>
    <row r="74" spans="1:2">
      <c r="A74" s="2" t="s">
        <v>564</v>
      </c>
      <c r="B74" s="2" t="s">
        <v>272</v>
      </c>
    </row>
    <row r="75" spans="1:2">
      <c r="A75" s="2" t="s">
        <v>565</v>
      </c>
      <c r="B75" s="2" t="s">
        <v>273</v>
      </c>
    </row>
    <row r="76" spans="1:2">
      <c r="A76" s="2" t="s">
        <v>566</v>
      </c>
      <c r="B76" s="2" t="s">
        <v>274</v>
      </c>
    </row>
    <row r="77" spans="1:2">
      <c r="A77" s="2" t="s">
        <v>567</v>
      </c>
      <c r="B77" s="2" t="s">
        <v>275</v>
      </c>
    </row>
    <row r="78" spans="1:2">
      <c r="A78" s="2" t="s">
        <v>568</v>
      </c>
      <c r="B78" s="2" t="s">
        <v>276</v>
      </c>
    </row>
    <row r="79" spans="1:2">
      <c r="A79" s="2" t="s">
        <v>569</v>
      </c>
      <c r="B79" s="2" t="s">
        <v>277</v>
      </c>
    </row>
    <row r="80" spans="1:2">
      <c r="A80" s="2" t="s">
        <v>570</v>
      </c>
      <c r="B80" s="2" t="s">
        <v>278</v>
      </c>
    </row>
    <row r="81" spans="1:2">
      <c r="A81" s="2" t="s">
        <v>571</v>
      </c>
      <c r="B81" s="2" t="s">
        <v>279</v>
      </c>
    </row>
    <row r="82" spans="1:2">
      <c r="A82" s="2" t="s">
        <v>572</v>
      </c>
      <c r="B82" s="2" t="s">
        <v>280</v>
      </c>
    </row>
    <row r="83" spans="1:2">
      <c r="A83" s="2" t="s">
        <v>573</v>
      </c>
      <c r="B83" s="2" t="s">
        <v>281</v>
      </c>
    </row>
    <row r="84" spans="1:2">
      <c r="A84" s="2" t="s">
        <v>574</v>
      </c>
      <c r="B84" s="2" t="s">
        <v>282</v>
      </c>
    </row>
    <row r="85" spans="1:2">
      <c r="A85" s="2" t="s">
        <v>575</v>
      </c>
      <c r="B85" s="2" t="s">
        <v>283</v>
      </c>
    </row>
    <row r="86" spans="1:2">
      <c r="A86" s="2" t="s">
        <v>576</v>
      </c>
      <c r="B86" s="2" t="s">
        <v>284</v>
      </c>
    </row>
    <row r="87" spans="1:2">
      <c r="A87" s="2" t="s">
        <v>577</v>
      </c>
      <c r="B87" s="2" t="s">
        <v>285</v>
      </c>
    </row>
    <row r="88" spans="1:2">
      <c r="A88" s="2" t="s">
        <v>578</v>
      </c>
      <c r="B88" s="2" t="s">
        <v>286</v>
      </c>
    </row>
    <row r="89" spans="1:2">
      <c r="A89" s="2" t="s">
        <v>579</v>
      </c>
      <c r="B89" s="2" t="s">
        <v>287</v>
      </c>
    </row>
    <row r="90" spans="1:2">
      <c r="A90" s="2" t="s">
        <v>580</v>
      </c>
      <c r="B90" s="2" t="s">
        <v>288</v>
      </c>
    </row>
    <row r="91" spans="1:2">
      <c r="A91" s="2" t="s">
        <v>581</v>
      </c>
      <c r="B91" s="2" t="s">
        <v>289</v>
      </c>
    </row>
    <row r="92" spans="1:2">
      <c r="A92" s="2" t="s">
        <v>582</v>
      </c>
      <c r="B92" s="2" t="s">
        <v>290</v>
      </c>
    </row>
    <row r="93" spans="1:2">
      <c r="A93" s="2" t="s">
        <v>583</v>
      </c>
      <c r="B93" s="2" t="s">
        <v>291</v>
      </c>
    </row>
    <row r="94" spans="1:2">
      <c r="A94" s="2" t="s">
        <v>584</v>
      </c>
      <c r="B94" s="2" t="s">
        <v>292</v>
      </c>
    </row>
    <row r="95" spans="1:2">
      <c r="A95" s="2" t="s">
        <v>585</v>
      </c>
      <c r="B95" s="2" t="s">
        <v>293</v>
      </c>
    </row>
    <row r="96" spans="1:2">
      <c r="A96" s="2" t="s">
        <v>586</v>
      </c>
      <c r="B96" s="2" t="s">
        <v>2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Primers for cloning and RT</vt:lpstr>
      <vt:lpstr>Primers for library prepration</vt:lpstr>
      <vt:lpstr>Splinters for ligation</vt:lpstr>
      <vt:lpstr>BC0T16V</vt:lpstr>
      <vt:lpstr>BC0N9</vt:lpstr>
      <vt:lpstr>BC1.5</vt:lpstr>
      <vt:lpstr>BC1</vt:lpstr>
      <vt:lpstr>BC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01T04:25:17Z</dcterms:created>
  <dcterms:modified xsi:type="dcterms:W3CDTF">2025-08-22T04:13:17Z</dcterms:modified>
</cp:coreProperties>
</file>